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Manuscript\2019 FUS UiFc in Cell 대선\Submit\Nat Communications\Revision\Final revision\"/>
    </mc:Choice>
  </mc:AlternateContent>
  <bookViews>
    <workbookView xWindow="0" yWindow="0" windowWidth="19365" windowHeight="9105" firstSheet="24" activeTab="30"/>
  </bookViews>
  <sheets>
    <sheet name="Fig. 1b" sheetId="1" r:id="rId1"/>
    <sheet name="Fig. 2c" sheetId="11" r:id="rId2"/>
    <sheet name="Fig. 2d" sheetId="2" r:id="rId3"/>
    <sheet name="Fig. 2e" sheetId="25" r:id="rId4"/>
    <sheet name="Fig. 3c" sheetId="10" r:id="rId5"/>
    <sheet name="Fig. 3d" sheetId="6" r:id="rId6"/>
    <sheet name="Fig. 3g" sheetId="4" r:id="rId7"/>
    <sheet name="Fig. 4e" sheetId="19" r:id="rId8"/>
    <sheet name="Fig. 4f" sheetId="8" r:id="rId9"/>
    <sheet name="Fig. 5d" sheetId="20" r:id="rId10"/>
    <sheet name="Fig. 6b" sheetId="39" r:id="rId11"/>
    <sheet name="Fig. S3c" sheetId="3" r:id="rId12"/>
    <sheet name="Fig. S3d" sheetId="12" r:id="rId13"/>
    <sheet name="Fig. S3e" sheetId="13" r:id="rId14"/>
    <sheet name="Fig. S4b" sheetId="14" r:id="rId15"/>
    <sheet name="Fig. S4c" sheetId="23" r:id="rId16"/>
    <sheet name="Fig. S6b" sheetId="9" r:id="rId17"/>
    <sheet name="Fig. S7b" sheetId="15" r:id="rId18"/>
    <sheet name="Fig. S7c" sheetId="24" r:id="rId19"/>
    <sheet name="Fig. S11b" sheetId="16" r:id="rId20"/>
    <sheet name="Fig. S13c" sheetId="18" r:id="rId21"/>
    <sheet name="Fig. S14c" sheetId="17" r:id="rId22"/>
    <sheet name="Fig. S17" sheetId="21" r:id="rId23"/>
    <sheet name="Fig. S19b" sheetId="7" r:id="rId24"/>
    <sheet name="Fig. S19c" sheetId="26" r:id="rId25"/>
    <sheet name="Fig. S20b" sheetId="27" r:id="rId26"/>
    <sheet name="Fig. S21b" sheetId="28" r:id="rId27"/>
    <sheet name="Fig. S22a" sheetId="29" r:id="rId28"/>
    <sheet name="Fig. S22c" sheetId="30" r:id="rId29"/>
    <sheet name="Fig. S23a" sheetId="31" r:id="rId30"/>
    <sheet name="Fig. S24a" sheetId="32" r:id="rId3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10" l="1"/>
  <c r="J40" i="10" l="1"/>
  <c r="I40" i="10"/>
  <c r="J39" i="10"/>
  <c r="N40" i="1"/>
  <c r="K40" i="1"/>
  <c r="J40" i="1"/>
  <c r="I40" i="1"/>
  <c r="I40" i="28"/>
  <c r="H40" i="28"/>
  <c r="I39" i="28"/>
  <c r="H39" i="28"/>
  <c r="I38" i="27"/>
  <c r="H38" i="27"/>
  <c r="G38" i="27"/>
  <c r="I37" i="27"/>
  <c r="H37" i="27"/>
  <c r="G37" i="27"/>
  <c r="I82" i="2"/>
  <c r="O83" i="2"/>
  <c r="N83" i="2"/>
  <c r="M83" i="2"/>
  <c r="L83" i="2"/>
  <c r="K83" i="2"/>
  <c r="J83" i="2"/>
  <c r="I83" i="2"/>
  <c r="O82" i="2"/>
  <c r="N82" i="2"/>
  <c r="M82" i="2"/>
  <c r="L82" i="2"/>
  <c r="K82" i="2"/>
  <c r="J82" i="2"/>
  <c r="N41" i="25"/>
  <c r="M41" i="25"/>
  <c r="L41" i="25"/>
  <c r="K41" i="25"/>
  <c r="J41" i="25"/>
  <c r="I41" i="25"/>
  <c r="H41" i="25"/>
  <c r="N40" i="25"/>
  <c r="M40" i="25"/>
  <c r="L40" i="25"/>
  <c r="K40" i="25"/>
  <c r="J40" i="25"/>
  <c r="I40" i="25"/>
  <c r="H40" i="25"/>
  <c r="J40" i="24" l="1"/>
  <c r="I40" i="24"/>
  <c r="H40" i="24"/>
  <c r="J39" i="24"/>
  <c r="I39" i="24"/>
  <c r="H39" i="24"/>
  <c r="J39" i="23" l="1"/>
  <c r="I39" i="23"/>
  <c r="J38" i="23"/>
  <c r="I38" i="23"/>
  <c r="H39" i="12"/>
  <c r="H38" i="12"/>
  <c r="G39" i="12"/>
  <c r="P79" i="19" l="1"/>
  <c r="P78" i="19"/>
  <c r="R39" i="21" l="1"/>
  <c r="R38" i="21"/>
  <c r="Q39" i="21"/>
  <c r="Q38" i="21"/>
  <c r="P39" i="21"/>
  <c r="P38" i="21"/>
  <c r="O39" i="21"/>
  <c r="O38" i="21"/>
  <c r="N39" i="21"/>
  <c r="N38" i="21"/>
  <c r="M39" i="21"/>
  <c r="M38" i="21"/>
  <c r="L39" i="21"/>
  <c r="L38" i="21"/>
  <c r="K39" i="21"/>
  <c r="K38" i="21"/>
  <c r="J39" i="21"/>
  <c r="J38" i="21"/>
  <c r="I39" i="21"/>
  <c r="I38" i="21"/>
  <c r="R39" i="20" l="1"/>
  <c r="R38" i="20"/>
  <c r="P39" i="20"/>
  <c r="P38" i="20"/>
  <c r="O39" i="20"/>
  <c r="O38" i="20"/>
  <c r="N39" i="20"/>
  <c r="N38" i="20"/>
  <c r="M39" i="20"/>
  <c r="M38" i="20"/>
  <c r="L39" i="20"/>
  <c r="L38" i="20"/>
  <c r="K39" i="20"/>
  <c r="K38" i="20"/>
  <c r="J39" i="20"/>
  <c r="J38" i="20"/>
  <c r="Q39" i="20"/>
  <c r="Q38" i="20"/>
  <c r="I39" i="20"/>
  <c r="I38" i="20"/>
  <c r="R79" i="19" l="1"/>
  <c r="R78" i="19"/>
  <c r="Q79" i="19"/>
  <c r="Q78" i="19"/>
  <c r="O79" i="19"/>
  <c r="O78" i="19"/>
  <c r="N79" i="19"/>
  <c r="N78" i="19"/>
  <c r="M79" i="19"/>
  <c r="M78" i="19"/>
  <c r="L79" i="19"/>
  <c r="L78" i="19"/>
  <c r="K79" i="19"/>
  <c r="K78" i="19"/>
  <c r="J79" i="19"/>
  <c r="J78" i="19"/>
  <c r="I79" i="19"/>
  <c r="I78" i="19"/>
  <c r="R39" i="19"/>
  <c r="R38" i="19"/>
  <c r="Q39" i="19"/>
  <c r="Q38" i="19"/>
  <c r="P39" i="19"/>
  <c r="P38" i="19"/>
  <c r="N39" i="19" l="1"/>
  <c r="N38" i="19"/>
  <c r="O39" i="19"/>
  <c r="O38" i="19"/>
  <c r="M39" i="19" l="1"/>
  <c r="M38" i="19"/>
  <c r="L39" i="19"/>
  <c r="L38" i="19"/>
  <c r="K39" i="19"/>
  <c r="K38" i="19"/>
  <c r="J39" i="19"/>
  <c r="J38" i="19"/>
  <c r="I39" i="19"/>
  <c r="I38" i="19"/>
  <c r="K40" i="18" l="1"/>
  <c r="K39" i="18"/>
  <c r="I40" i="18"/>
  <c r="I39" i="18"/>
  <c r="J40" i="18"/>
  <c r="J39" i="18"/>
  <c r="H40" i="18"/>
  <c r="H39" i="18"/>
  <c r="I39" i="17"/>
  <c r="I38" i="17"/>
  <c r="H39" i="17"/>
  <c r="H38" i="17"/>
  <c r="K39" i="16" l="1"/>
  <c r="K38" i="16"/>
  <c r="J39" i="16"/>
  <c r="J38" i="16"/>
  <c r="M39" i="16" l="1"/>
  <c r="M38" i="16"/>
  <c r="L39" i="16"/>
  <c r="L38" i="16"/>
  <c r="I39" i="16" l="1"/>
  <c r="I38" i="16"/>
  <c r="H39" i="16"/>
  <c r="H38" i="16"/>
  <c r="J40" i="15" l="1"/>
  <c r="J39" i="15"/>
  <c r="I40" i="15" l="1"/>
  <c r="I39" i="15"/>
  <c r="H40" i="15"/>
  <c r="H39" i="15"/>
  <c r="J39" i="14" l="1"/>
  <c r="J38" i="14"/>
  <c r="I39" i="14"/>
  <c r="I38" i="14"/>
  <c r="H39" i="13" l="1"/>
  <c r="H38" i="13"/>
  <c r="G39" i="13"/>
  <c r="G38" i="13"/>
  <c r="G38" i="12"/>
  <c r="J40" i="11" l="1"/>
  <c r="J39" i="11"/>
  <c r="K40" i="11"/>
  <c r="K39" i="11"/>
  <c r="L40" i="11"/>
  <c r="L39" i="11"/>
  <c r="M40" i="11"/>
  <c r="M39" i="11"/>
  <c r="N40" i="11"/>
  <c r="N39" i="11"/>
  <c r="O40" i="11"/>
  <c r="O39" i="11"/>
  <c r="P40" i="11"/>
  <c r="P39" i="11"/>
  <c r="J40" i="3" l="1"/>
  <c r="J39" i="3"/>
  <c r="I40" i="3"/>
  <c r="I39" i="3"/>
  <c r="L39" i="4" l="1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41" i="4" s="1"/>
  <c r="L40" i="4" l="1"/>
  <c r="J41" i="2" l="1"/>
  <c r="J40" i="2"/>
  <c r="K41" i="2"/>
  <c r="K40" i="2"/>
  <c r="L41" i="2"/>
  <c r="L40" i="2"/>
  <c r="I41" i="2"/>
  <c r="I40" i="2"/>
  <c r="M41" i="2" l="1"/>
  <c r="M40" i="2"/>
  <c r="N41" i="2"/>
  <c r="N40" i="2"/>
  <c r="O41" i="2" l="1"/>
  <c r="O40" i="2"/>
  <c r="J41" i="1" l="1"/>
  <c r="I41" i="1"/>
  <c r="K41" i="1"/>
  <c r="L41" i="1"/>
  <c r="L40" i="1"/>
  <c r="M41" i="1"/>
  <c r="M40" i="1"/>
  <c r="N41" i="1"/>
  <c r="O41" i="1"/>
  <c r="O40" i="1"/>
</calcChain>
</file>

<file path=xl/sharedStrings.xml><?xml version="1.0" encoding="utf-8"?>
<sst xmlns="http://schemas.openxmlformats.org/spreadsheetml/2006/main" count="471" uniqueCount="245">
  <si>
    <t>Ratio (Condensates / Whole cell)</t>
    <phoneticPr fontId="1" type="noConversion"/>
  </si>
  <si>
    <t>STDEV</t>
    <phoneticPr fontId="1" type="noConversion"/>
  </si>
  <si>
    <t>Average</t>
    <phoneticPr fontId="1" type="noConversion"/>
  </si>
  <si>
    <t>STDEV</t>
    <phoneticPr fontId="1" type="noConversion"/>
  </si>
  <si>
    <t>GFP / mCh (Whole cell)</t>
    <phoneticPr fontId="1" type="noConversion"/>
  </si>
  <si>
    <t>STDEV</t>
    <phoneticPr fontId="1" type="noConversion"/>
  </si>
  <si>
    <t>mCh</t>
    <phoneticPr fontId="1" type="noConversion"/>
  </si>
  <si>
    <t>GFP</t>
    <phoneticPr fontId="1" type="noConversion"/>
  </si>
  <si>
    <t>GFP / mCh</t>
    <phoneticPr fontId="1" type="noConversion"/>
  </si>
  <si>
    <t>Average</t>
  </si>
  <si>
    <t>STDEV</t>
  </si>
  <si>
    <t>STDEV</t>
    <phoneticPr fontId="1" type="noConversion"/>
  </si>
  <si>
    <t>Average</t>
    <phoneticPr fontId="1" type="noConversion"/>
  </si>
  <si>
    <t>Average</t>
    <phoneticPr fontId="1" type="noConversion"/>
  </si>
  <si>
    <t>Group1 (2000-4000)</t>
  </si>
  <si>
    <t>mCh</t>
  </si>
  <si>
    <t>GFP</t>
  </si>
  <si>
    <t>GFP/ mCh</t>
  </si>
  <si>
    <t>Group2 (4000-10000)</t>
  </si>
  <si>
    <t>Group3 (10000-20000)</t>
  </si>
  <si>
    <t>Relative scaffold/client expression</t>
    <phoneticPr fontId="1" type="noConversion"/>
  </si>
  <si>
    <t>GFP</t>
    <phoneticPr fontId="1" type="noConversion"/>
  </si>
  <si>
    <t>4000-8000</t>
  </si>
  <si>
    <t>GFP / mCh</t>
  </si>
  <si>
    <t>8000-12000</t>
  </si>
  <si>
    <t>12000-16000</t>
  </si>
  <si>
    <t>16000-20000</t>
  </si>
  <si>
    <t>Scaffold (mCh)</t>
    <phoneticPr fontId="1" type="noConversion"/>
  </si>
  <si>
    <t>Client (GFP)</t>
    <phoneticPr fontId="1" type="noConversion"/>
  </si>
  <si>
    <t>Average</t>
    <phoneticPr fontId="1" type="noConversion"/>
  </si>
  <si>
    <t>STDEV</t>
    <phoneticPr fontId="1" type="noConversion"/>
  </si>
  <si>
    <t>STDEV</t>
    <phoneticPr fontId="1" type="noConversion"/>
  </si>
  <si>
    <t>Scaffold (mCh)</t>
    <phoneticPr fontId="1" type="noConversion"/>
  </si>
  <si>
    <t>Client (GFP)</t>
    <phoneticPr fontId="1" type="noConversion"/>
  </si>
  <si>
    <t>mCh-1.5 FUS + 0.5N FUS-GFP</t>
    <phoneticPr fontId="1" type="noConversion"/>
  </si>
  <si>
    <t>Average</t>
    <phoneticPr fontId="1" type="noConversion"/>
  </si>
  <si>
    <t>STDEV</t>
    <phoneticPr fontId="1" type="noConversion"/>
  </si>
  <si>
    <t>Scaffold</t>
    <phoneticPr fontId="1" type="noConversion"/>
  </si>
  <si>
    <t>Client</t>
    <phoneticPr fontId="1" type="noConversion"/>
  </si>
  <si>
    <t>STDEV</t>
    <phoneticPr fontId="1" type="noConversion"/>
  </si>
  <si>
    <t>Scaffold (mCh)</t>
    <phoneticPr fontId="1" type="noConversion"/>
  </si>
  <si>
    <t>mCh-2.0 FUS + 0.5N FUS-GFP</t>
    <phoneticPr fontId="1" type="noConversion"/>
  </si>
  <si>
    <t>mCh-0.5N FUS-HomoFC</t>
    <phoneticPr fontId="1" type="noConversion"/>
  </si>
  <si>
    <t>mCh-0.5C FUS-HomoFC</t>
    <phoneticPr fontId="1" type="noConversion"/>
  </si>
  <si>
    <t>mCh-0.75 FUS-HomoFC</t>
    <phoneticPr fontId="1" type="noConversion"/>
  </si>
  <si>
    <t>mCh-1.0 FUS-HomoFC</t>
    <phoneticPr fontId="1" type="noConversion"/>
  </si>
  <si>
    <t>mCh-1.25 FUS-HomoFC</t>
    <phoneticPr fontId="1" type="noConversion"/>
  </si>
  <si>
    <t>mCh-1.5 FUS-HomoFC</t>
    <phoneticPr fontId="1" type="noConversion"/>
  </si>
  <si>
    <t>mCh-2.0 FUS-HomoFC</t>
    <phoneticPr fontId="1" type="noConversion"/>
  </si>
  <si>
    <t>Ratio (Condensates / Whole cell)</t>
    <phoneticPr fontId="1" type="noConversion"/>
  </si>
  <si>
    <t>Average</t>
    <phoneticPr fontId="1" type="noConversion"/>
  </si>
  <si>
    <t>STDEV</t>
    <phoneticPr fontId="1" type="noConversion"/>
  </si>
  <si>
    <t xml:space="preserve">  </t>
    <phoneticPr fontId="1" type="noConversion"/>
  </si>
  <si>
    <t>GFP / mCh (in droplet)</t>
    <phoneticPr fontId="1" type="noConversion"/>
  </si>
  <si>
    <t>Average</t>
    <phoneticPr fontId="1" type="noConversion"/>
  </si>
  <si>
    <t>STDEV</t>
    <phoneticPr fontId="1" type="noConversion"/>
  </si>
  <si>
    <t>Average</t>
    <phoneticPr fontId="1" type="noConversion"/>
  </si>
  <si>
    <t>STDEV</t>
    <phoneticPr fontId="1" type="noConversion"/>
  </si>
  <si>
    <t>STDEV</t>
    <phoneticPr fontId="1" type="noConversion"/>
  </si>
  <si>
    <t>Average</t>
    <phoneticPr fontId="1" type="noConversion"/>
  </si>
  <si>
    <t>mCh / GFP (in droplet)</t>
    <phoneticPr fontId="1" type="noConversion"/>
  </si>
  <si>
    <t>Group 1 (5000-12000)</t>
    <phoneticPr fontId="1" type="noConversion"/>
  </si>
  <si>
    <t>Group 2 (12000-20000)</t>
    <phoneticPr fontId="1" type="noConversion"/>
  </si>
  <si>
    <t>Group 3 (20000-32000)</t>
    <phoneticPr fontId="1" type="noConversion"/>
  </si>
  <si>
    <t>STDEV</t>
    <phoneticPr fontId="1" type="noConversion"/>
  </si>
  <si>
    <t>STDEV</t>
    <phoneticPr fontId="1" type="noConversion"/>
  </si>
  <si>
    <t>1.0 FUS-GFP</t>
    <phoneticPr fontId="1" type="noConversion"/>
  </si>
  <si>
    <t>Average</t>
    <phoneticPr fontId="1" type="noConversion"/>
  </si>
  <si>
    <t>STDEV</t>
    <phoneticPr fontId="1" type="noConversion"/>
  </si>
  <si>
    <t>Partition Coefficient (Client)</t>
    <phoneticPr fontId="1" type="noConversion"/>
  </si>
  <si>
    <t>Average</t>
    <phoneticPr fontId="1" type="noConversion"/>
  </si>
  <si>
    <t>STDEV</t>
    <phoneticPr fontId="1" type="noConversion"/>
  </si>
  <si>
    <t>Dark</t>
    <phoneticPr fontId="1" type="noConversion"/>
  </si>
  <si>
    <t>Light</t>
    <phoneticPr fontId="1" type="noConversion"/>
  </si>
  <si>
    <t>Dark</t>
  </si>
  <si>
    <t>Average</t>
    <phoneticPr fontId="1" type="noConversion"/>
  </si>
  <si>
    <t xml:space="preserve">Light </t>
    <phoneticPr fontId="1" type="noConversion"/>
  </si>
  <si>
    <t>mCh-1.0 FUS</t>
    <phoneticPr fontId="1" type="noConversion"/>
  </si>
  <si>
    <t>mCh-2.0 FUS</t>
    <phoneticPr fontId="1" type="noConversion"/>
  </si>
  <si>
    <t>mCh-1.0 FUS</t>
    <phoneticPr fontId="1" type="noConversion"/>
  </si>
  <si>
    <t>DDX-Homo-FC +mCh-CRY2olig-LAF</t>
    <phoneticPr fontId="1" type="noConversion"/>
  </si>
  <si>
    <t>STDEV</t>
    <phoneticPr fontId="1" type="noConversion"/>
  </si>
  <si>
    <t>Homo-FC only</t>
    <phoneticPr fontId="1" type="noConversion"/>
  </si>
  <si>
    <t>LAF-Homo-FC +mCh-CRY2olig-LAF</t>
    <phoneticPr fontId="1" type="noConversion"/>
  </si>
  <si>
    <t>1.0 FUS-Homo-FC +mCh-CRY2olig-LAF</t>
    <phoneticPr fontId="1" type="noConversion"/>
  </si>
  <si>
    <t>1.0 FUS-Homo-FC +mCh-CRY2olig- 1.0 FUS</t>
    <phoneticPr fontId="1" type="noConversion"/>
  </si>
  <si>
    <t>0.5N FUS-Homo-FC +mCh-CRY2olig-LAF</t>
    <phoneticPr fontId="1" type="noConversion"/>
  </si>
  <si>
    <t>Homo-FC +mCh-CRY2olig-LAF</t>
    <phoneticPr fontId="1" type="noConversion"/>
  </si>
  <si>
    <t>Average</t>
    <phoneticPr fontId="1" type="noConversion"/>
  </si>
  <si>
    <t>STDEV</t>
    <phoneticPr fontId="1" type="noConversion"/>
  </si>
  <si>
    <t>Dronpa only</t>
    <phoneticPr fontId="1" type="noConversion"/>
  </si>
  <si>
    <t>Average</t>
    <phoneticPr fontId="1" type="noConversion"/>
  </si>
  <si>
    <t>STDEV</t>
    <phoneticPr fontId="1" type="noConversion"/>
  </si>
  <si>
    <t>Dronpa only +mCh-CRY2olig-LAF</t>
    <phoneticPr fontId="1" type="noConversion"/>
  </si>
  <si>
    <t>DDX-Dronpa +mCh-CRY2olig-LAF</t>
    <phoneticPr fontId="1" type="noConversion"/>
  </si>
  <si>
    <t>1.0 FUS-Dronpa +mCh-CRY2olig-LAF</t>
    <phoneticPr fontId="1" type="noConversion"/>
  </si>
  <si>
    <t>0.5N FUS-Dronpa +mCh-CRY2olig-LAF</t>
    <phoneticPr fontId="1" type="noConversion"/>
  </si>
  <si>
    <t>LAF-Dronpa +mCh-CRY2olig-LAF</t>
    <phoneticPr fontId="1" type="noConversion"/>
  </si>
  <si>
    <t>Dronpa only</t>
  </si>
  <si>
    <t>Dronpa</t>
    <phoneticPr fontId="1" type="noConversion"/>
  </si>
  <si>
    <t>Average</t>
    <phoneticPr fontId="1" type="noConversion"/>
  </si>
  <si>
    <t>Patition Coefficient (Average)</t>
    <phoneticPr fontId="1" type="noConversion"/>
  </si>
  <si>
    <t>DDX-Homo-FC +mCh-CRY2olig-1.0 FUS</t>
    <phoneticPr fontId="1" type="noConversion"/>
  </si>
  <si>
    <t>LAF-Homo-FC +mCh-CRY2olig-1.0 FUS</t>
    <phoneticPr fontId="1" type="noConversion"/>
  </si>
  <si>
    <t>0.5N FUS-Homo-FC +mCh-CRY2olig-1.0 FUS</t>
    <phoneticPr fontId="1" type="noConversion"/>
  </si>
  <si>
    <t>Homo-FC +mCh-CRY2olig-1.0 FUS</t>
    <phoneticPr fontId="1" type="noConversion"/>
  </si>
  <si>
    <t>STDEV</t>
    <phoneticPr fontId="1" type="noConversion"/>
  </si>
  <si>
    <t>STDEV</t>
    <phoneticPr fontId="1" type="noConversion"/>
  </si>
  <si>
    <t>STDEV</t>
    <phoneticPr fontId="1" type="noConversion"/>
  </si>
  <si>
    <t>GFP/mCh (in whole cell)</t>
    <phoneticPr fontId="1" type="noConversion"/>
  </si>
  <si>
    <t>GFP/mCh (in droplets)</t>
    <phoneticPr fontId="1" type="noConversion"/>
  </si>
  <si>
    <t>DDX-Dronpa +mCh-CRY2olig-1.0 FUS</t>
    <phoneticPr fontId="1" type="noConversion"/>
  </si>
  <si>
    <t>LAF-Dronpa +mCh-CRY2olig-1.0 FUS</t>
    <phoneticPr fontId="1" type="noConversion"/>
  </si>
  <si>
    <t>0.5N FUS-Dronpa +mCh-CRY2olig-1.0 FUS</t>
    <phoneticPr fontId="1" type="noConversion"/>
  </si>
  <si>
    <t>Dronpa only +mCh-CRY2olig-1.0 FUS</t>
    <phoneticPr fontId="1" type="noConversion"/>
  </si>
  <si>
    <t>STDEV</t>
    <phoneticPr fontId="1" type="noConversion"/>
  </si>
  <si>
    <t>Dronpa/mCh (in whole cell)</t>
    <phoneticPr fontId="1" type="noConversion"/>
  </si>
  <si>
    <t>DDX-Dronpa</t>
    <phoneticPr fontId="1" type="noConversion"/>
  </si>
  <si>
    <t>LAF-Dronpa</t>
    <phoneticPr fontId="1" type="noConversion"/>
  </si>
  <si>
    <t>1.0 FUS Dronpa</t>
    <phoneticPr fontId="1" type="noConversion"/>
  </si>
  <si>
    <t>0.5 N FUS Dronpa</t>
    <phoneticPr fontId="1" type="noConversion"/>
  </si>
  <si>
    <t>Average</t>
    <phoneticPr fontId="1" type="noConversion"/>
  </si>
  <si>
    <t>Partition Coefficient (mCh)</t>
    <phoneticPr fontId="1" type="noConversion"/>
  </si>
  <si>
    <t>Average</t>
    <phoneticPr fontId="1" type="noConversion"/>
  </si>
  <si>
    <t>STDEV</t>
    <phoneticPr fontId="1" type="noConversion"/>
  </si>
  <si>
    <t>Average</t>
    <phoneticPr fontId="1" type="noConversion"/>
  </si>
  <si>
    <t>Scaffold Ratio (Condensates / Whole cell)</t>
  </si>
  <si>
    <t>Scaffold Ratio (Condensates / Whole cell)</t>
    <phoneticPr fontId="1" type="noConversion"/>
  </si>
  <si>
    <t>mCh-1.5 FUS (scaffold) + 0.5N FUS-GFP (client)</t>
    <phoneticPr fontId="1" type="noConversion"/>
  </si>
  <si>
    <t>mCh-2.0 FUS (scaffold) + 0.5N FUS-GFP (client)</t>
    <phoneticPr fontId="1" type="noConversion"/>
  </si>
  <si>
    <t>mCh-1.5 FUS(scaffold) + 0.5N FUS-GFP(client)</t>
    <phoneticPr fontId="1" type="noConversion"/>
  </si>
  <si>
    <t>mCh-2.0 FUS (scaffold) + 0.5N FUS-GFP (client)</t>
    <phoneticPr fontId="1" type="noConversion"/>
  </si>
  <si>
    <t>mCh-1.5 FUS (scaffold) + 0.5N FUS-GFP (client)</t>
    <phoneticPr fontId="1" type="noConversion"/>
  </si>
  <si>
    <t>mCh-2.0 FUS (scaffold) + 0.5N FUS-GFP (client)</t>
    <phoneticPr fontId="1" type="noConversion"/>
  </si>
  <si>
    <t>mCh-2.0 FUS (scaffold) + 0.5N FUS-GFP (client)</t>
    <phoneticPr fontId="1" type="noConversion"/>
  </si>
  <si>
    <t xml:space="preserve"> GFP-1.5 FUS (scaffold) + 0.5N FUS-mCh (client)</t>
    <phoneticPr fontId="1" type="noConversion"/>
  </si>
  <si>
    <t xml:space="preserve"> GFP-2.0 FUS (scaffold) + 0.5N FUS-mCh (client)</t>
    <phoneticPr fontId="1" type="noConversion"/>
  </si>
  <si>
    <t>mCh / GFP (in droplet)</t>
    <phoneticPr fontId="1" type="noConversion"/>
  </si>
  <si>
    <t>STDEV</t>
    <phoneticPr fontId="1" type="noConversion"/>
  </si>
  <si>
    <t>Average</t>
    <phoneticPr fontId="1" type="noConversion"/>
  </si>
  <si>
    <t>mCh expression intensity</t>
    <phoneticPr fontId="1" type="noConversion"/>
  </si>
  <si>
    <t>mCh-CRY2-1.0 FUS</t>
    <phoneticPr fontId="1" type="noConversion"/>
  </si>
  <si>
    <t>mCh-CRY2olig-1.0 FUS</t>
    <phoneticPr fontId="1" type="noConversion"/>
  </si>
  <si>
    <t xml:space="preserve">mCh  </t>
    <phoneticPr fontId="1" type="noConversion"/>
  </si>
  <si>
    <t>DDX-Homo-FC + mCh-CRY2olig-LAF</t>
    <phoneticPr fontId="1" type="noConversion"/>
  </si>
  <si>
    <t>Time (min)</t>
    <phoneticPr fontId="1" type="noConversion"/>
  </si>
  <si>
    <t>mCh-CRY2olig-LAF + DDX-GFP</t>
    <phoneticPr fontId="1" type="noConversion"/>
  </si>
  <si>
    <t>mCh-CRY2olig-1.0 FUS + DDX-GFP</t>
    <phoneticPr fontId="1" type="noConversion"/>
  </si>
  <si>
    <t>mCh-CRY2olig-LAF + LAF-GFP</t>
    <phoneticPr fontId="1" type="noConversion"/>
  </si>
  <si>
    <t>mCh-CRY2olig-1.0 FUS + LAF-GFP</t>
    <phoneticPr fontId="1" type="noConversion"/>
  </si>
  <si>
    <t>mCh-CRY2olig-LAF + 1.0 FUS-GFP</t>
    <phoneticPr fontId="1" type="noConversion"/>
  </si>
  <si>
    <t>mCh-CRY2olig-1.0 FUS + 1.0 FUS-GFP</t>
    <phoneticPr fontId="1" type="noConversion"/>
  </si>
  <si>
    <t>DDX-GFP</t>
    <phoneticPr fontId="1" type="noConversion"/>
  </si>
  <si>
    <t>LAF-GFP</t>
    <phoneticPr fontId="1" type="noConversion"/>
  </si>
  <si>
    <t>mCh-CRY2olig-LAF</t>
    <phoneticPr fontId="1" type="noConversion"/>
  </si>
  <si>
    <t>mCh-CRY2olig-1.0 FUS</t>
    <phoneticPr fontId="1" type="noConversion"/>
  </si>
  <si>
    <t>STDEV</t>
    <phoneticPr fontId="1" type="noConversion"/>
  </si>
  <si>
    <t>Scaffold Ratio (Condensates / Whole cell)</t>
    <phoneticPr fontId="1" type="noConversion"/>
  </si>
  <si>
    <t>DDX-Dronpa</t>
    <phoneticPr fontId="1" type="noConversion"/>
  </si>
  <si>
    <t>LAF-Dronpa</t>
    <phoneticPr fontId="1" type="noConversion"/>
  </si>
  <si>
    <t>1.0 FUS Dronpa</t>
    <phoneticPr fontId="1" type="noConversion"/>
  </si>
  <si>
    <t>0.5 N FUS Dronpa</t>
    <phoneticPr fontId="1" type="noConversion"/>
  </si>
  <si>
    <t>mCh-CRY2olig-LAF</t>
    <phoneticPr fontId="1" type="noConversion"/>
  </si>
  <si>
    <t>mCh-CRY2olig-1.0 FUS</t>
    <phoneticPr fontId="1" type="noConversion"/>
  </si>
  <si>
    <t>Dronpa only +mCh-CRY2olig-1.0 FUS</t>
    <phoneticPr fontId="1" type="noConversion"/>
  </si>
  <si>
    <t>0.5N FUS-Dronpa +mCh-CRY2olig-1.0 FUS</t>
    <phoneticPr fontId="1" type="noConversion"/>
  </si>
  <si>
    <t>STDEV</t>
    <phoneticPr fontId="1" type="noConversion"/>
  </si>
  <si>
    <t>1.0 FUS-Dronpa +mCh-CRY2olig- 1.0 FUS</t>
    <phoneticPr fontId="1" type="noConversion"/>
  </si>
  <si>
    <t>DDX-Dronpa + mCh-CRY2olig-LAF</t>
    <phoneticPr fontId="1" type="noConversion"/>
  </si>
  <si>
    <t>0.5N FUS-Homo-FC + mCh-1.5 FUS</t>
    <phoneticPr fontId="1" type="noConversion"/>
  </si>
  <si>
    <t>0.5N FUS-Homo-FC + mCh-2.0 FUS</t>
    <phoneticPr fontId="1" type="noConversion"/>
  </si>
  <si>
    <t>No scaffold (0.5N FUS-Homo-FC)</t>
    <phoneticPr fontId="1" type="noConversion"/>
  </si>
  <si>
    <t>0.5N FUS-Homo-FC + mCh-1.5 FUS</t>
    <phoneticPr fontId="1" type="noConversion"/>
  </si>
  <si>
    <t>0.5N FUS-Homo-FC + mCh-2.0 FUS</t>
    <phoneticPr fontId="1" type="noConversion"/>
  </si>
  <si>
    <t>GFP / mCh</t>
    <phoneticPr fontId="1" type="noConversion"/>
  </si>
  <si>
    <t>mCh expression intensity</t>
    <phoneticPr fontId="1" type="noConversion"/>
  </si>
  <si>
    <t>Scaffold Ratio (Condensates / Whole cell)</t>
    <phoneticPr fontId="1" type="noConversion"/>
  </si>
  <si>
    <t>mCh-0.5 N FUS</t>
    <phoneticPr fontId="1" type="noConversion"/>
  </si>
  <si>
    <t>mCh-0.5 C FUS</t>
    <phoneticPr fontId="1" type="noConversion"/>
  </si>
  <si>
    <t>mCh-0.75 FUS</t>
    <phoneticPr fontId="1" type="noConversion"/>
  </si>
  <si>
    <t>mCh-1.0 FUS</t>
    <phoneticPr fontId="1" type="noConversion"/>
  </si>
  <si>
    <t>mCh-1.25 FUS</t>
    <phoneticPr fontId="1" type="noConversion"/>
  </si>
  <si>
    <t>mCh-1.5 FUS</t>
    <phoneticPr fontId="1" type="noConversion"/>
  </si>
  <si>
    <t>mCh-2.0 FUS</t>
    <phoneticPr fontId="1" type="noConversion"/>
  </si>
  <si>
    <t>mCh-0.5 N FUS</t>
    <phoneticPr fontId="1" type="noConversion"/>
  </si>
  <si>
    <t>mCh-0.75 FUS</t>
    <phoneticPr fontId="1" type="noConversion"/>
  </si>
  <si>
    <t>mCh-1.5 FUS</t>
    <phoneticPr fontId="1" type="noConversion"/>
  </si>
  <si>
    <t>mCh-2.0 FUS</t>
    <phoneticPr fontId="1" type="noConversion"/>
  </si>
  <si>
    <t>mCh-0.5N FUS-HomoFC</t>
    <phoneticPr fontId="1" type="noConversion"/>
  </si>
  <si>
    <t>mCh-0.5C FUS-HomoFC</t>
    <phoneticPr fontId="1" type="noConversion"/>
  </si>
  <si>
    <t>mCh-1.0 FUS-HomoFC</t>
    <phoneticPr fontId="1" type="noConversion"/>
  </si>
  <si>
    <t>mCh-1.5 FUS-HomoFC</t>
    <phoneticPr fontId="1" type="noConversion"/>
  </si>
  <si>
    <t>mCh-1.25 FUS-HomoFC</t>
    <phoneticPr fontId="1" type="noConversion"/>
  </si>
  <si>
    <t>mCh-1.5 FUS-HomoFC</t>
    <phoneticPr fontId="1" type="noConversion"/>
  </si>
  <si>
    <t>mCh-CRY2olig-LAF</t>
    <phoneticPr fontId="1" type="noConversion"/>
  </si>
  <si>
    <t>mCh-CRY2olig-1.0 FUS</t>
    <phoneticPr fontId="1" type="noConversion"/>
  </si>
  <si>
    <t>DDX-Homo-FC</t>
    <phoneticPr fontId="1" type="noConversion"/>
  </si>
  <si>
    <t>LAF-Homo-FC</t>
    <phoneticPr fontId="1" type="noConversion"/>
  </si>
  <si>
    <t>1.0 FUS Homo-FC</t>
    <phoneticPr fontId="1" type="noConversion"/>
  </si>
  <si>
    <t>0.5 N FUS Homo-FC</t>
    <phoneticPr fontId="1" type="noConversion"/>
  </si>
  <si>
    <t>DDX-Homo-FC</t>
    <phoneticPr fontId="1" type="noConversion"/>
  </si>
  <si>
    <t>LAF-Homo-FC</t>
    <phoneticPr fontId="1" type="noConversion"/>
  </si>
  <si>
    <t>0.5 N FUS Homo-FC</t>
    <phoneticPr fontId="1" type="noConversion"/>
  </si>
  <si>
    <t>mCh-CRY2oilg-1.0 FUS</t>
    <phoneticPr fontId="1" type="noConversion"/>
  </si>
  <si>
    <t>mCh-CRY2olig-LAF</t>
    <phoneticPr fontId="1" type="noConversion"/>
  </si>
  <si>
    <t>mCh-0.5N FUS-Homo-FC</t>
    <phoneticPr fontId="1" type="noConversion"/>
  </si>
  <si>
    <t>mCh-0.5C FUS-Homo-FC</t>
    <phoneticPr fontId="1" type="noConversion"/>
  </si>
  <si>
    <t>mCh-0.75 FUS-Homo-FC</t>
    <phoneticPr fontId="1" type="noConversion"/>
  </si>
  <si>
    <t>mCh-1.0 FUS-Homo-FC</t>
    <phoneticPr fontId="1" type="noConversion"/>
  </si>
  <si>
    <t>mCh-1.25 FUS-Homo-FC</t>
    <phoneticPr fontId="1" type="noConversion"/>
  </si>
  <si>
    <t>mCh-1.5 FUS-Homo-FC</t>
    <phoneticPr fontId="1" type="noConversion"/>
  </si>
  <si>
    <t>mCh-2.0 FUS-Homo-FC</t>
    <phoneticPr fontId="1" type="noConversion"/>
  </si>
  <si>
    <t>mCh-0.5C FUS-Homo-FC</t>
    <phoneticPr fontId="1" type="noConversion"/>
  </si>
  <si>
    <t>mCh-1.0 FUS-Homo-FC</t>
    <phoneticPr fontId="1" type="noConversion"/>
  </si>
  <si>
    <t>mCh-1.25 FUS-Homo-FC</t>
    <phoneticPr fontId="1" type="noConversion"/>
  </si>
  <si>
    <t>mCh-1.5 FUS-Homo-FC</t>
    <phoneticPr fontId="1" type="noConversion"/>
  </si>
  <si>
    <t>mCh-2.0 FUS-Homo-FC</t>
    <phoneticPr fontId="1" type="noConversion"/>
  </si>
  <si>
    <r>
      <t xml:space="preserve">Partition Coefficient </t>
    </r>
    <r>
      <rPr>
        <sz val="11"/>
        <color theme="1"/>
        <rFont val="Arial"/>
        <family val="2"/>
      </rPr>
      <t>(Average)</t>
    </r>
    <phoneticPr fontId="1" type="noConversion"/>
  </si>
  <si>
    <t>20 hour after Transfection</t>
    <phoneticPr fontId="1" type="noConversion"/>
  </si>
  <si>
    <t>mCh-CRY2olig-1.0 FUS + DDX-Dronpa</t>
  </si>
  <si>
    <t>mCh-CRY2olig-LAF + DDX-Dronpa</t>
  </si>
  <si>
    <t>No transfection (CTRL)</t>
    <phoneticPr fontId="1" type="noConversion"/>
  </si>
  <si>
    <t>GFP/mCh (whole cell)</t>
    <phoneticPr fontId="1" type="noConversion"/>
  </si>
  <si>
    <t xml:space="preserve">mCh- 0.5N FUS-Dronpa </t>
  </si>
  <si>
    <t xml:space="preserve">mCh- 2.0 FUS-Dronpa </t>
  </si>
  <si>
    <t xml:space="preserve">0.5 N FUS-Dronpa + mCh- 2.0 FUS </t>
  </si>
  <si>
    <t>Average</t>
    <phoneticPr fontId="1" type="noConversion"/>
  </si>
  <si>
    <t>STDEV</t>
    <phoneticPr fontId="1" type="noConversion"/>
  </si>
  <si>
    <t>Dronpa/mCh (in whole cell)</t>
  </si>
  <si>
    <t>TIA-Dronpa +mCh-CRY2olig-1.0 FUS</t>
    <phoneticPr fontId="1" type="noConversion"/>
  </si>
  <si>
    <t>TAF-Dronpa +mCh-CRY2olig-1.0 FUS</t>
    <phoneticPr fontId="1" type="noConversion"/>
  </si>
  <si>
    <t>Average</t>
    <phoneticPr fontId="1" type="noConversion"/>
  </si>
  <si>
    <t>STDEV</t>
    <phoneticPr fontId="1" type="noConversion"/>
  </si>
  <si>
    <t>TIA-Dronpa + mCh-CRY2olig-1.0 FUS</t>
    <phoneticPr fontId="1" type="noConversion"/>
  </si>
  <si>
    <t>TAF-Dronpa + mCh-CRY2olig-1.0 FUS</t>
    <phoneticPr fontId="1" type="noConversion"/>
  </si>
  <si>
    <t xml:space="preserve"> (μM)</t>
  </si>
  <si>
    <t>Fluorescence Intensity (Cy5)</t>
    <phoneticPr fontId="1" type="noConversion"/>
  </si>
  <si>
    <t>Concentration (Cy5-LAF-Dronpa)</t>
    <phoneticPr fontId="1" type="noConversion"/>
  </si>
  <si>
    <t>Concentration (Cy5-0.5 C LAF-Dronpa)</t>
    <phoneticPr fontId="1" type="noConversion"/>
  </si>
  <si>
    <t>Fluorescence Intensity (Dronpa)</t>
    <phoneticPr fontId="1" type="noConversion"/>
  </si>
  <si>
    <t>Concentration (Cy5-Free Dronpa)</t>
    <phoneticPr fontId="1" type="noConversion"/>
  </si>
  <si>
    <t>Concentration (Cy3-AP-SUMO-LAF)</t>
    <phoneticPr fontId="1" type="noConversion"/>
  </si>
  <si>
    <t>Fluorescence Intensity (Cy3)</t>
    <phoneticPr fontId="1" type="noConversion"/>
  </si>
  <si>
    <t>Group 1 (7000-12000)</t>
    <phoneticPr fontId="1" type="noConversion"/>
  </si>
  <si>
    <t>Group 3 (20000-3600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_ "/>
    <numFmt numFmtId="177" formatCode="0.000_);[Red]\(0.000\)"/>
    <numFmt numFmtId="178" formatCode="0.00_ "/>
    <numFmt numFmtId="179" formatCode="0.0000_ "/>
    <numFmt numFmtId="180" formatCode="0.00_);[Red]\(0.00\)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3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179" fontId="3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176" fontId="6" fillId="0" borderId="0" xfId="1" applyNumberFormat="1" applyFont="1" applyAlignment="1">
      <alignment horizontal="center"/>
    </xf>
    <xf numFmtId="176" fontId="7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9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O41"/>
  <sheetViews>
    <sheetView topLeftCell="D1" workbookViewId="0">
      <selection activeCell="F11" sqref="F11"/>
    </sheetView>
  </sheetViews>
  <sheetFormatPr defaultRowHeight="16.5" x14ac:dyDescent="0.3"/>
  <cols>
    <col min="5" max="5" width="14.875" bestFit="1" customWidth="1"/>
    <col min="6" max="6" width="29.5" bestFit="1" customWidth="1"/>
    <col min="9" max="9" width="14.375" bestFit="1" customWidth="1"/>
    <col min="10" max="10" width="14" bestFit="1" customWidth="1"/>
    <col min="11" max="11" width="13.875" bestFit="1" customWidth="1"/>
    <col min="12" max="12" width="12.25" bestFit="1" customWidth="1"/>
    <col min="13" max="13" width="13.25" bestFit="1" customWidth="1"/>
    <col min="14" max="15" width="12.25" bestFit="1" customWidth="1"/>
  </cols>
  <sheetData>
    <row r="5" spans="5:15" x14ac:dyDescent="0.3">
      <c r="F5" s="2" t="s">
        <v>0</v>
      </c>
    </row>
    <row r="6" spans="5:15" x14ac:dyDescent="0.3">
      <c r="E6" s="3"/>
      <c r="F6" s="2" t="s">
        <v>13</v>
      </c>
      <c r="G6" s="2" t="s">
        <v>1</v>
      </c>
      <c r="H6" s="18"/>
      <c r="I6" s="2" t="s">
        <v>184</v>
      </c>
      <c r="J6" s="2" t="s">
        <v>178</v>
      </c>
      <c r="K6" s="2" t="s">
        <v>185</v>
      </c>
      <c r="L6" s="2" t="s">
        <v>77</v>
      </c>
      <c r="M6" s="2" t="s">
        <v>181</v>
      </c>
      <c r="N6" s="2" t="s">
        <v>186</v>
      </c>
      <c r="O6" s="2" t="s">
        <v>187</v>
      </c>
    </row>
    <row r="7" spans="5:15" x14ac:dyDescent="0.3">
      <c r="E7" s="2" t="s">
        <v>177</v>
      </c>
      <c r="F7" s="5">
        <v>3.1691050987480894E-2</v>
      </c>
      <c r="G7" s="5">
        <v>8.5131512142022966E-3</v>
      </c>
      <c r="H7" s="4"/>
      <c r="I7" s="6">
        <v>3.838290340678116E-2</v>
      </c>
      <c r="J7" s="6">
        <v>3.0708463828510075E-2</v>
      </c>
      <c r="K7" s="6">
        <v>4.7015643647253719E-2</v>
      </c>
      <c r="L7" s="6">
        <v>7.2803822377581803E-2</v>
      </c>
      <c r="M7" s="6">
        <v>0.196964987122246</v>
      </c>
      <c r="N7" s="6">
        <v>0.3359015487</v>
      </c>
      <c r="O7" s="6">
        <v>0.70127286386050802</v>
      </c>
    </row>
    <row r="8" spans="5:15" x14ac:dyDescent="0.3">
      <c r="E8" s="2" t="s">
        <v>178</v>
      </c>
      <c r="F8" s="5">
        <v>1.230040091857839E-2</v>
      </c>
      <c r="G8" s="5">
        <v>1.2609863913790606E-2</v>
      </c>
      <c r="H8" s="4"/>
      <c r="I8" s="6">
        <v>2.5035488793000001E-2</v>
      </c>
      <c r="J8" s="6">
        <v>6.1258794599999998E-3</v>
      </c>
      <c r="K8" s="6">
        <v>5.3134567911999997E-2</v>
      </c>
      <c r="L8" s="6">
        <v>4.9606870947449901E-2</v>
      </c>
      <c r="M8" s="6">
        <v>0.18240242572494664</v>
      </c>
      <c r="N8" s="6">
        <v>0.39634664366826827</v>
      </c>
      <c r="O8" s="6">
        <v>0.57627080488246696</v>
      </c>
    </row>
    <row r="9" spans="5:15" x14ac:dyDescent="0.3">
      <c r="E9" s="2" t="s">
        <v>179</v>
      </c>
      <c r="F9" s="5">
        <v>4.9792228715206624E-2</v>
      </c>
      <c r="G9" s="5">
        <v>3.5110401312867107E-3</v>
      </c>
      <c r="H9" s="4"/>
      <c r="I9" s="6">
        <v>3.9109107939237497E-2</v>
      </c>
      <c r="J9" s="6">
        <v>1.2558748849516001E-2</v>
      </c>
      <c r="K9" s="6">
        <v>4.7958344005280998E-2</v>
      </c>
      <c r="L9" s="6">
        <v>6.7720657638695211E-2</v>
      </c>
      <c r="M9" s="6">
        <v>0.18965121286247333</v>
      </c>
      <c r="N9" s="6">
        <v>0.22438261757836944</v>
      </c>
      <c r="O9" s="6">
        <v>0.67589633885492528</v>
      </c>
    </row>
    <row r="10" spans="5:15" x14ac:dyDescent="0.3">
      <c r="E10" s="2" t="s">
        <v>180</v>
      </c>
      <c r="F10" s="5">
        <v>7.3786462531440472E-2</v>
      </c>
      <c r="G10" s="5">
        <v>1.851872284408642E-2</v>
      </c>
      <c r="H10" s="4"/>
      <c r="I10" s="6">
        <v>2.4509160240963598E-2</v>
      </c>
      <c r="J10" s="6">
        <v>9.9567110496670483E-3</v>
      </c>
      <c r="K10" s="6">
        <v>5.3217614358790001E-2</v>
      </c>
      <c r="L10" s="6">
        <v>9.3828027522691995E-2</v>
      </c>
      <c r="M10" s="6">
        <v>0.19099353999999999</v>
      </c>
      <c r="N10" s="6">
        <v>0.42075282271404046</v>
      </c>
      <c r="O10" s="6">
        <v>0.59194514552926203</v>
      </c>
    </row>
    <row r="11" spans="5:15" x14ac:dyDescent="0.3">
      <c r="E11" s="2" t="s">
        <v>181</v>
      </c>
      <c r="F11" s="5">
        <v>0.1895105017839325</v>
      </c>
      <c r="G11" s="5">
        <v>1.032876369928008E-2</v>
      </c>
      <c r="H11" s="4"/>
      <c r="I11" s="6">
        <v>3.6877659031694598E-2</v>
      </c>
      <c r="J11" s="6">
        <v>1.51135524265812E-3</v>
      </c>
      <c r="K11" s="6">
        <v>4.8858376210182401E-2</v>
      </c>
      <c r="L11" s="6">
        <v>9.1676024867899997E-2</v>
      </c>
      <c r="M11" s="6">
        <v>0.18693035295319799</v>
      </c>
      <c r="N11" s="6">
        <v>0.39131780999999999</v>
      </c>
      <c r="O11" s="6">
        <v>0.56001277489183499</v>
      </c>
    </row>
    <row r="12" spans="5:15" x14ac:dyDescent="0.3">
      <c r="E12" s="2" t="s">
        <v>182</v>
      </c>
      <c r="F12" s="5">
        <v>0.34434334777613806</v>
      </c>
      <c r="G12" s="5">
        <v>8.1766403189490161E-2</v>
      </c>
      <c r="H12" s="4"/>
      <c r="I12" s="6">
        <v>2.9358196243541801E-2</v>
      </c>
      <c r="J12" s="6">
        <v>4.2775799999999996E-3</v>
      </c>
      <c r="K12" s="6">
        <v>5.2905473792000002E-2</v>
      </c>
      <c r="L12" s="6">
        <v>5.4121882461772998E-2</v>
      </c>
      <c r="M12" s="6">
        <v>0.18996167647659901</v>
      </c>
      <c r="N12" s="6">
        <v>0.41453895461264179</v>
      </c>
      <c r="O12" s="6">
        <v>0.63893300042931445</v>
      </c>
    </row>
    <row r="13" spans="5:15" x14ac:dyDescent="0.3">
      <c r="E13" s="2" t="s">
        <v>183</v>
      </c>
      <c r="F13" s="5">
        <v>0.61831879924459565</v>
      </c>
      <c r="G13" s="5">
        <v>6.0110455363481183E-2</v>
      </c>
      <c r="H13" s="4"/>
      <c r="I13" s="6">
        <v>4.1613224340574198E-2</v>
      </c>
      <c r="J13" s="6">
        <v>2.1918334721403102E-3</v>
      </c>
      <c r="K13" s="6">
        <v>4.9756073033417898E-2</v>
      </c>
      <c r="L13" s="6">
        <v>7.3748796168539105E-2</v>
      </c>
      <c r="M13" s="6">
        <v>0.18788307000000001</v>
      </c>
      <c r="N13" s="6">
        <v>0.23468177972521662</v>
      </c>
      <c r="O13" s="6">
        <v>0.61625601882443004</v>
      </c>
    </row>
    <row r="14" spans="5:15" x14ac:dyDescent="0.3">
      <c r="E14" s="4"/>
      <c r="F14" s="4"/>
      <c r="G14" s="4"/>
      <c r="H14" s="4"/>
      <c r="I14" s="6">
        <v>2.6837973316469602E-2</v>
      </c>
      <c r="J14" s="6">
        <v>1.10854513235392E-2</v>
      </c>
      <c r="K14" s="6">
        <v>4.43864310142848E-2</v>
      </c>
      <c r="L14" s="6">
        <v>8.2944799999999999E-2</v>
      </c>
      <c r="M14" s="6">
        <v>0.170161049423666</v>
      </c>
      <c r="N14" s="6">
        <v>0.39799009500521088</v>
      </c>
      <c r="O14" s="6">
        <v>0.67203064085020203</v>
      </c>
    </row>
    <row r="15" spans="5:15" x14ac:dyDescent="0.3">
      <c r="E15" s="4"/>
      <c r="F15" s="4"/>
      <c r="G15" s="4"/>
      <c r="H15" s="4"/>
      <c r="I15" s="6">
        <v>3.9933377329042001E-2</v>
      </c>
      <c r="J15" s="6">
        <v>2.02948853085141E-3</v>
      </c>
      <c r="K15" s="6">
        <v>5.4177969999999999E-2</v>
      </c>
      <c r="L15" s="6">
        <v>4.8971982999322601E-2</v>
      </c>
      <c r="M15" s="6">
        <v>0.196122059711833</v>
      </c>
      <c r="N15" s="6">
        <v>0.22951878057126185</v>
      </c>
      <c r="O15" s="6">
        <v>0.62130400238205552</v>
      </c>
    </row>
    <row r="16" spans="5:15" x14ac:dyDescent="0.3">
      <c r="E16" s="4"/>
      <c r="F16" s="4"/>
      <c r="G16" s="4"/>
      <c r="H16" s="4"/>
      <c r="I16" s="6">
        <v>2.2003443367344999E-2</v>
      </c>
      <c r="J16" s="6">
        <v>2.9191925999999999E-3</v>
      </c>
      <c r="K16" s="6">
        <v>4.7175130489759083E-2</v>
      </c>
      <c r="L16" s="6">
        <v>6.6883833220919897E-2</v>
      </c>
      <c r="M16" s="6">
        <v>0.1995922393</v>
      </c>
      <c r="N16" s="6">
        <v>0.38762701750756601</v>
      </c>
      <c r="O16" s="6">
        <v>0.61882147631576645</v>
      </c>
    </row>
    <row r="17" spans="5:15" x14ac:dyDescent="0.3">
      <c r="E17" s="4"/>
      <c r="F17" s="4"/>
      <c r="G17" s="4"/>
      <c r="H17" s="4"/>
      <c r="I17" s="6">
        <v>4.0959048281075203E-2</v>
      </c>
      <c r="J17" s="6">
        <v>3.5242878758856701E-3</v>
      </c>
      <c r="K17" s="6">
        <v>5.3179787024000003E-2</v>
      </c>
      <c r="L17" s="6">
        <v>9.2727028770401496E-2</v>
      </c>
      <c r="M17" s="6">
        <v>0.17240943892943</v>
      </c>
      <c r="N17" s="6">
        <v>0.221446199991645</v>
      </c>
      <c r="O17" s="6">
        <v>0.605352181453785</v>
      </c>
    </row>
    <row r="18" spans="5:15" x14ac:dyDescent="0.3">
      <c r="E18" s="4"/>
      <c r="F18" s="4"/>
      <c r="G18" s="4"/>
      <c r="H18" s="4"/>
      <c r="I18" s="6">
        <v>2.4476508515855099E-2</v>
      </c>
      <c r="J18" s="6">
        <v>1.9722615060921201E-2</v>
      </c>
      <c r="K18" s="6">
        <v>4.8080892995162466E-2</v>
      </c>
      <c r="L18" s="6">
        <v>9.2325107200000006E-2</v>
      </c>
      <c r="M18" s="6">
        <v>0.200300839114715</v>
      </c>
      <c r="N18" s="6">
        <v>0.41149626061433198</v>
      </c>
      <c r="O18" s="6">
        <v>0.50894586898593563</v>
      </c>
    </row>
    <row r="19" spans="5:15" x14ac:dyDescent="0.3">
      <c r="E19" s="4"/>
      <c r="F19" s="4"/>
      <c r="G19" s="4"/>
      <c r="H19" s="4"/>
      <c r="I19" s="6">
        <v>4.2827895628134001E-2</v>
      </c>
      <c r="J19" s="6">
        <v>3.86865981755532E-2</v>
      </c>
      <c r="K19" s="6">
        <v>5.4200838934860815E-2</v>
      </c>
      <c r="L19" s="6">
        <v>5.0430402366262297E-2</v>
      </c>
      <c r="M19" s="6">
        <v>0.19698721320446999</v>
      </c>
      <c r="N19" s="6">
        <v>0.39358881818000002</v>
      </c>
      <c r="O19" s="6">
        <v>0.65948140518962139</v>
      </c>
    </row>
    <row r="20" spans="5:15" x14ac:dyDescent="0.3">
      <c r="E20" s="4"/>
      <c r="F20" s="4"/>
      <c r="G20" s="4"/>
      <c r="H20" s="4"/>
      <c r="I20" s="6">
        <v>2.632573775235E-2</v>
      </c>
      <c r="J20" s="6">
        <v>2.975727760318E-3</v>
      </c>
      <c r="K20" s="6">
        <v>4.9731630111066627E-2</v>
      </c>
      <c r="L20" s="6">
        <v>8.4025184687000001E-2</v>
      </c>
      <c r="M20" s="6">
        <v>0.1713111847183835</v>
      </c>
      <c r="N20" s="6">
        <v>0.40541909761116368</v>
      </c>
      <c r="O20" s="6">
        <v>0.63409430046576498</v>
      </c>
    </row>
    <row r="21" spans="5:15" x14ac:dyDescent="0.3">
      <c r="E21" s="4"/>
      <c r="F21" s="4"/>
      <c r="G21" s="4"/>
      <c r="H21" s="4"/>
      <c r="I21" s="6">
        <v>4.3262519413418299E-2</v>
      </c>
      <c r="J21" s="6">
        <v>1.39769269181208E-2</v>
      </c>
      <c r="K21" s="6">
        <v>5.7061689076556801E-2</v>
      </c>
      <c r="L21" s="6">
        <v>9.1893362559999997E-2</v>
      </c>
      <c r="M21" s="6">
        <v>0.18556887116157331</v>
      </c>
      <c r="N21" s="6">
        <v>0.38851020000000003</v>
      </c>
      <c r="O21" s="6">
        <v>0.70204638737866398</v>
      </c>
    </row>
    <row r="22" spans="5:15" x14ac:dyDescent="0.3">
      <c r="E22" s="4"/>
      <c r="F22" s="4"/>
      <c r="G22" s="4"/>
      <c r="H22" s="4"/>
      <c r="I22" s="6">
        <v>2.4804900710624501E-2</v>
      </c>
      <c r="J22" s="6">
        <v>8.0949621473658893E-3</v>
      </c>
      <c r="K22" s="6">
        <v>5.0686477409199113E-2</v>
      </c>
      <c r="L22" s="6">
        <v>4.9348062640931202E-2</v>
      </c>
      <c r="M22" s="6">
        <v>0.19668959392469601</v>
      </c>
      <c r="N22" s="6">
        <v>0.25923431291509602</v>
      </c>
      <c r="O22" s="6">
        <v>0.51795578351813398</v>
      </c>
    </row>
    <row r="23" spans="5:15" x14ac:dyDescent="0.3">
      <c r="E23" s="4"/>
      <c r="F23" s="4"/>
      <c r="G23" s="4"/>
      <c r="H23" s="4"/>
      <c r="I23" s="6">
        <v>2.6722082906643799E-2</v>
      </c>
      <c r="J23" s="6">
        <v>3.4257899663329802E-2</v>
      </c>
      <c r="K23" s="6">
        <v>4.7133009837536079E-2</v>
      </c>
      <c r="L23" s="6">
        <v>4.8998104155692099E-2</v>
      </c>
      <c r="M23" s="6">
        <v>0.19923831938329101</v>
      </c>
      <c r="N23" s="6">
        <v>0.2312829756</v>
      </c>
      <c r="O23" s="6">
        <v>0.62460829727526501</v>
      </c>
    </row>
    <row r="24" spans="5:15" x14ac:dyDescent="0.3">
      <c r="E24" s="4"/>
      <c r="F24" s="4"/>
      <c r="G24" s="4"/>
      <c r="H24" s="4"/>
      <c r="I24" s="6">
        <v>2.51889769969878E-2</v>
      </c>
      <c r="J24" s="6">
        <v>6.2073520000000002E-3</v>
      </c>
      <c r="K24" s="6">
        <v>4.9238491444656987E-2</v>
      </c>
      <c r="L24" s="6">
        <v>9.1941402802140401E-2</v>
      </c>
      <c r="M24" s="6">
        <v>0.171963956653993</v>
      </c>
      <c r="N24" s="6">
        <v>0.4220992231224</v>
      </c>
      <c r="O24" s="6">
        <v>0.63872308440481962</v>
      </c>
    </row>
    <row r="25" spans="5:15" x14ac:dyDescent="0.3">
      <c r="E25" s="4"/>
      <c r="F25" s="4"/>
      <c r="G25" s="4"/>
      <c r="H25" s="4"/>
      <c r="I25" s="6">
        <v>3.2189442556452702E-2</v>
      </c>
      <c r="J25" s="6">
        <v>1.70452998393161E-3</v>
      </c>
      <c r="K25" s="6">
        <v>4.5400825890023998E-2</v>
      </c>
      <c r="L25" s="6">
        <v>9.3849201827839998E-2</v>
      </c>
      <c r="M25" s="6">
        <v>0.200479049838207</v>
      </c>
      <c r="N25" s="6">
        <v>0.27240974200000001</v>
      </c>
      <c r="O25" s="6">
        <v>0.51031382260545799</v>
      </c>
    </row>
    <row r="26" spans="5:15" x14ac:dyDescent="0.3">
      <c r="E26" s="4"/>
      <c r="F26" s="4"/>
      <c r="G26" s="4"/>
      <c r="H26" s="4"/>
      <c r="I26" s="6">
        <v>2.6399174841770782E-2</v>
      </c>
      <c r="J26" s="6">
        <v>2.8113485652376698E-2</v>
      </c>
      <c r="K26" s="6">
        <v>5.3434209920000003E-2</v>
      </c>
      <c r="L26" s="6">
        <v>5.26877732159741E-2</v>
      </c>
      <c r="M26" s="6">
        <v>0.19411436765708201</v>
      </c>
      <c r="N26" s="6">
        <v>0.41402784162255901</v>
      </c>
      <c r="O26" s="6">
        <v>0.61246311575709311</v>
      </c>
    </row>
    <row r="27" spans="5:15" x14ac:dyDescent="0.3">
      <c r="E27" s="4"/>
      <c r="F27" s="4"/>
      <c r="G27" s="4"/>
      <c r="H27" s="4"/>
      <c r="I27" s="6">
        <v>4.3234100555310399E-2</v>
      </c>
      <c r="J27" s="6">
        <v>3.3662064305976597E-2</v>
      </c>
      <c r="K27" s="6">
        <v>4.7010921747112397E-2</v>
      </c>
      <c r="L27" s="6">
        <v>5.8599665942579302E-2</v>
      </c>
      <c r="M27" s="6">
        <v>0.198431188443879</v>
      </c>
      <c r="N27" s="6">
        <v>0.378731152707038</v>
      </c>
      <c r="O27" s="6">
        <v>0.66048772998040894</v>
      </c>
    </row>
    <row r="28" spans="5:15" x14ac:dyDescent="0.3">
      <c r="E28" s="4"/>
      <c r="F28" s="4"/>
      <c r="G28" s="4"/>
      <c r="H28" s="4"/>
      <c r="I28" s="6">
        <v>2.32429437104789E-2</v>
      </c>
      <c r="J28" s="6">
        <v>6.1863200613600008E-3</v>
      </c>
      <c r="K28" s="6">
        <v>5.4060146750464E-2</v>
      </c>
      <c r="L28" s="6">
        <v>8.69865553977682E-2</v>
      </c>
      <c r="M28" s="6">
        <v>0.19190483433192901</v>
      </c>
      <c r="N28" s="6">
        <v>0.41890701241823902</v>
      </c>
      <c r="O28" s="6">
        <v>0.5765430603879268</v>
      </c>
    </row>
    <row r="29" spans="5:15" x14ac:dyDescent="0.3">
      <c r="E29" s="4"/>
      <c r="F29" s="4"/>
      <c r="G29" s="4"/>
      <c r="H29" s="4"/>
      <c r="I29" s="6">
        <v>4.28069330075996E-2</v>
      </c>
      <c r="J29" s="6">
        <v>1.13820655662385E-3</v>
      </c>
      <c r="K29" s="6">
        <v>4.6913230507129998E-2</v>
      </c>
      <c r="L29" s="6">
        <v>8.9911710588927996E-2</v>
      </c>
      <c r="M29" s="6">
        <v>0.17011919896142699</v>
      </c>
      <c r="N29" s="6">
        <v>0.2241263491578</v>
      </c>
      <c r="O29" s="6">
        <v>0.61197002781119736</v>
      </c>
    </row>
    <row r="30" spans="5:15" x14ac:dyDescent="0.3">
      <c r="E30" s="4"/>
      <c r="F30" s="4"/>
      <c r="G30" s="4"/>
      <c r="H30" s="4"/>
      <c r="I30" s="6">
        <v>2.4739460205481199E-2</v>
      </c>
      <c r="J30" s="6">
        <v>2.1265900218619999E-3</v>
      </c>
      <c r="K30" s="6">
        <v>4.5796537559330497E-2</v>
      </c>
      <c r="L30" s="6">
        <v>4.9895675131785402E-2</v>
      </c>
      <c r="M30" s="6">
        <v>0.198943494832586</v>
      </c>
      <c r="N30" s="6">
        <v>0.42057271955303499</v>
      </c>
      <c r="O30" s="6">
        <v>0.67240494780632387</v>
      </c>
    </row>
    <row r="31" spans="5:15" x14ac:dyDescent="0.3">
      <c r="E31" s="4"/>
      <c r="F31" s="4"/>
      <c r="G31" s="4"/>
      <c r="H31" s="4"/>
      <c r="I31" s="6">
        <v>2.3671238640523298E-2</v>
      </c>
      <c r="J31" s="6">
        <v>3.3983692139645402E-2</v>
      </c>
      <c r="K31" s="6">
        <v>4.7614447923999999E-2</v>
      </c>
      <c r="L31" s="6">
        <v>5.9568859034597597E-2</v>
      </c>
      <c r="M31" s="6">
        <v>0.19134188252315101</v>
      </c>
      <c r="N31" s="6">
        <v>0.22522991261629099</v>
      </c>
      <c r="O31" s="6">
        <v>0.59270721001524107</v>
      </c>
    </row>
    <row r="32" spans="5:15" x14ac:dyDescent="0.3">
      <c r="E32" s="4"/>
      <c r="F32" s="4"/>
      <c r="G32" s="4"/>
      <c r="H32" s="4"/>
      <c r="I32" s="6">
        <v>2.3875813506431601E-2</v>
      </c>
      <c r="J32" s="6">
        <v>3.1025098793999199E-3</v>
      </c>
      <c r="K32" s="6">
        <v>5.3844908612031998E-2</v>
      </c>
      <c r="L32" s="6">
        <v>9.8617708188831296E-2</v>
      </c>
      <c r="M32" s="6">
        <v>0.19853486524375</v>
      </c>
      <c r="N32" s="6">
        <v>0.40970314304641198</v>
      </c>
      <c r="O32" s="6">
        <v>0.715307108206925</v>
      </c>
    </row>
    <row r="33" spans="5:15" x14ac:dyDescent="0.3">
      <c r="E33" s="4"/>
      <c r="F33" s="4"/>
      <c r="G33" s="4"/>
      <c r="H33" s="4"/>
      <c r="I33" s="6">
        <v>4.1972875913851397E-2</v>
      </c>
      <c r="J33" s="6">
        <v>5.9357105254372175E-3</v>
      </c>
      <c r="K33" s="6">
        <v>4.7687710856574667E-2</v>
      </c>
      <c r="L33" s="6">
        <v>9.3270952831342596E-2</v>
      </c>
      <c r="M33" s="6">
        <v>0.19746774844176401</v>
      </c>
      <c r="N33" s="6">
        <v>0.224876727676</v>
      </c>
      <c r="O33" s="6">
        <v>0.68852144583585295</v>
      </c>
    </row>
    <row r="34" spans="5:15" x14ac:dyDescent="0.3">
      <c r="E34" s="4"/>
      <c r="F34" s="4"/>
      <c r="G34" s="4"/>
      <c r="H34" s="4"/>
      <c r="I34" s="6">
        <v>2.4137783929791601E-2</v>
      </c>
      <c r="J34" s="6">
        <v>2.5315320796704898E-3</v>
      </c>
      <c r="K34" s="6">
        <v>5.3757610857383023E-2</v>
      </c>
      <c r="L34" s="6">
        <v>9.19007902185143E-2</v>
      </c>
      <c r="M34" s="6">
        <v>0.189790283395084</v>
      </c>
      <c r="N34" s="6">
        <v>0.41513922910686302</v>
      </c>
      <c r="O34" s="6">
        <v>0.63900537979345995</v>
      </c>
    </row>
    <row r="35" spans="5:15" x14ac:dyDescent="0.3">
      <c r="E35" s="4"/>
      <c r="F35" s="4"/>
      <c r="G35" s="4"/>
      <c r="H35" s="4"/>
      <c r="I35" s="6">
        <v>4.3234497776139497E-2</v>
      </c>
      <c r="J35" s="6">
        <v>2.6819025762707598E-2</v>
      </c>
      <c r="K35" s="6">
        <v>4.6683314905020902E-2</v>
      </c>
      <c r="L35" s="6">
        <v>5.0899137992012698E-2</v>
      </c>
      <c r="M35" s="6">
        <v>0.17025012663390501</v>
      </c>
      <c r="N35" s="6">
        <v>0.22369906734748338</v>
      </c>
      <c r="O35" s="6">
        <v>0.72163774541132597</v>
      </c>
    </row>
    <row r="36" spans="5:15" x14ac:dyDescent="0.3">
      <c r="E36" s="4"/>
      <c r="F36" s="4"/>
      <c r="G36" s="4"/>
      <c r="H36" s="4"/>
      <c r="I36" s="6">
        <v>2.2243202800248899E-2</v>
      </c>
      <c r="J36" s="6">
        <v>3.2945008087699901E-2</v>
      </c>
      <c r="K36" s="6">
        <v>4.5195891224815168E-2</v>
      </c>
      <c r="L36" s="6">
        <v>6.4310525416235095E-2</v>
      </c>
      <c r="M36" s="6">
        <v>0.198804043654454</v>
      </c>
      <c r="N36" s="6">
        <v>0.40947105814503698</v>
      </c>
      <c r="O36" s="6">
        <v>0.50946835331472895</v>
      </c>
    </row>
    <row r="37" spans="5:15" x14ac:dyDescent="0.3">
      <c r="E37" s="4"/>
      <c r="F37" s="4"/>
      <c r="G37" s="4"/>
      <c r="H37" s="4"/>
      <c r="I37" s="6">
        <v>4.3903462165430902E-2</v>
      </c>
      <c r="J37" s="6">
        <v>2.9746217406480002E-3</v>
      </c>
      <c r="K37" s="6">
        <v>5.29886215457804E-2</v>
      </c>
      <c r="L37" s="6">
        <v>9.2886429300944498E-2</v>
      </c>
      <c r="M37" s="6">
        <v>0.189512440679175</v>
      </c>
      <c r="N37" s="6">
        <v>0.36024756947632802</v>
      </c>
      <c r="O37" s="6">
        <v>0.54844374555735398</v>
      </c>
    </row>
    <row r="38" spans="5:15" x14ac:dyDescent="0.3">
      <c r="E38" s="4"/>
      <c r="F38" s="4"/>
      <c r="G38" s="4"/>
      <c r="H38" s="4"/>
      <c r="I38" s="6">
        <v>2.02344977761395E-2</v>
      </c>
      <c r="J38" s="6">
        <v>1.5784586387924599E-3</v>
      </c>
      <c r="K38" s="6">
        <v>4.5064499290936803E-2</v>
      </c>
      <c r="L38" s="4"/>
      <c r="M38" s="4"/>
      <c r="N38" s="6">
        <v>0.40327611972286798</v>
      </c>
      <c r="O38" s="6">
        <v>0.62292981046568452</v>
      </c>
    </row>
    <row r="39" spans="5:15" x14ac:dyDescent="0.3">
      <c r="E39" s="4"/>
      <c r="F39" s="4"/>
      <c r="G39" s="4"/>
      <c r="H39" s="4"/>
      <c r="I39" s="4"/>
      <c r="J39" s="4"/>
      <c r="K39" s="4"/>
      <c r="L39" s="4"/>
      <c r="M39" s="4"/>
      <c r="N39" s="6">
        <v>0.396777673899391</v>
      </c>
      <c r="O39" s="6">
        <v>0.55836649662991999</v>
      </c>
    </row>
    <row r="40" spans="5:15" x14ac:dyDescent="0.3">
      <c r="E40" s="4"/>
      <c r="F40" s="4"/>
      <c r="G40" s="4"/>
      <c r="H40" s="2" t="s">
        <v>2</v>
      </c>
      <c r="I40" s="6">
        <f>AVERAGE(I7:I38)</f>
        <v>3.1691050987480894E-2</v>
      </c>
      <c r="J40" s="6">
        <f>AVERAGE(J7:J38)</f>
        <v>1.230040091857839E-2</v>
      </c>
      <c r="K40" s="6">
        <f>AVERAGE(K7:K39)</f>
        <v>4.9792228715206624E-2</v>
      </c>
      <c r="L40" s="6">
        <f>AVERAGE(L7:L39)</f>
        <v>7.3786462531440472E-2</v>
      </c>
      <c r="M40" s="6">
        <f>AVERAGE(M7:M39)</f>
        <v>0.1895105017839325</v>
      </c>
      <c r="N40" s="6">
        <f>AVERAGE(N7:N39)</f>
        <v>0.34434334777613806</v>
      </c>
      <c r="O40" s="7">
        <f>AVERAGE(O7:O39)</f>
        <v>0.61831879924459565</v>
      </c>
    </row>
    <row r="41" spans="5:15" x14ac:dyDescent="0.3">
      <c r="E41" s="4"/>
      <c r="F41" s="4"/>
      <c r="G41" s="4"/>
      <c r="H41" s="2" t="s">
        <v>3</v>
      </c>
      <c r="I41" s="6">
        <f>STDEV(I7:I38)</f>
        <v>8.5131512142022966E-3</v>
      </c>
      <c r="J41" s="6">
        <f>STDEV(J7:J38)</f>
        <v>1.2609863913790606E-2</v>
      </c>
      <c r="K41" s="6">
        <f>STDEV(K7:K39)</f>
        <v>3.5110401312867107E-3</v>
      </c>
      <c r="L41" s="6">
        <f>STDEV(L7:L39)</f>
        <v>1.851872284408642E-2</v>
      </c>
      <c r="M41" s="6">
        <f>STDEV(M7:M39)</f>
        <v>1.032876369928008E-2</v>
      </c>
      <c r="N41" s="6">
        <f>STDEV(N7:N39)</f>
        <v>8.1766403189490161E-2</v>
      </c>
      <c r="O41" s="7">
        <f>STDEV(O7:O39)</f>
        <v>6.0110455363481183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39"/>
  <sheetViews>
    <sheetView workbookViewId="0">
      <selection activeCell="D23" sqref="D23"/>
    </sheetView>
  </sheetViews>
  <sheetFormatPr defaultRowHeight="16.5" x14ac:dyDescent="0.3"/>
  <cols>
    <col min="2" max="2" width="24.75" bestFit="1" customWidth="1"/>
    <col min="3" max="3" width="19.5" bestFit="1" customWidth="1"/>
    <col min="4" max="4" width="22.375" bestFit="1" customWidth="1"/>
    <col min="9" max="9" width="32.625" bestFit="1" customWidth="1"/>
    <col min="10" max="10" width="32.75" bestFit="1" customWidth="1"/>
    <col min="11" max="11" width="31.875" bestFit="1" customWidth="1"/>
    <col min="12" max="12" width="32.125" bestFit="1" customWidth="1"/>
    <col min="13" max="13" width="35.25" bestFit="1" customWidth="1"/>
    <col min="14" max="14" width="39.5" bestFit="1" customWidth="1"/>
    <col min="15" max="15" width="34.875" bestFit="1" customWidth="1"/>
    <col min="16" max="16" width="38.375" bestFit="1" customWidth="1"/>
    <col min="17" max="17" width="30.25" bestFit="1" customWidth="1"/>
    <col min="18" max="18" width="33.75" bestFit="1" customWidth="1"/>
  </cols>
  <sheetData>
    <row r="3" spans="2:18" x14ac:dyDescent="0.3">
      <c r="B3" s="2" t="s">
        <v>116</v>
      </c>
      <c r="I3" s="2" t="s">
        <v>116</v>
      </c>
    </row>
    <row r="4" spans="2:18" x14ac:dyDescent="0.3">
      <c r="B4" s="16"/>
      <c r="C4" s="2" t="s">
        <v>204</v>
      </c>
      <c r="D4" s="2" t="s">
        <v>203</v>
      </c>
      <c r="E4" s="16"/>
      <c r="F4" s="16"/>
      <c r="G4" s="16"/>
      <c r="H4" s="16"/>
      <c r="I4" s="2" t="s">
        <v>94</v>
      </c>
      <c r="J4" s="2" t="s">
        <v>111</v>
      </c>
      <c r="K4" s="2" t="s">
        <v>97</v>
      </c>
      <c r="L4" s="2" t="s">
        <v>112</v>
      </c>
      <c r="M4" s="2" t="s">
        <v>95</v>
      </c>
      <c r="N4" s="2" t="s">
        <v>167</v>
      </c>
      <c r="O4" s="2" t="s">
        <v>96</v>
      </c>
      <c r="P4" s="2" t="s">
        <v>113</v>
      </c>
      <c r="Q4" s="2" t="s">
        <v>93</v>
      </c>
      <c r="R4" s="2" t="s">
        <v>114</v>
      </c>
    </row>
    <row r="5" spans="2:18" x14ac:dyDescent="0.3">
      <c r="B5" s="2" t="s">
        <v>117</v>
      </c>
      <c r="C5" s="5">
        <v>1.5214100939373874</v>
      </c>
      <c r="D5" s="5">
        <v>1.1849719300781512</v>
      </c>
      <c r="E5" s="16"/>
      <c r="F5" s="16"/>
      <c r="G5" s="16"/>
      <c r="H5" s="16"/>
      <c r="I5" s="5">
        <v>1.72653039665265</v>
      </c>
      <c r="J5" s="5">
        <v>1.5117403931796929</v>
      </c>
      <c r="K5" s="5">
        <v>0.56854060068225631</v>
      </c>
      <c r="L5" s="5">
        <v>0.98158000751802976</v>
      </c>
      <c r="M5" s="5">
        <v>0.61009037016618284</v>
      </c>
      <c r="N5" s="5">
        <v>1.1683481744726574</v>
      </c>
      <c r="O5" s="5">
        <v>0.17408062910705455</v>
      </c>
      <c r="P5" s="5">
        <v>0.27224275787745239</v>
      </c>
      <c r="Q5" s="5">
        <v>7.7690373574594185E-2</v>
      </c>
      <c r="R5" s="5">
        <v>0.11702659385862209</v>
      </c>
    </row>
    <row r="6" spans="2:18" x14ac:dyDescent="0.3">
      <c r="B6" s="16" t="s">
        <v>106</v>
      </c>
      <c r="C6" s="5">
        <v>0.27719071248580407</v>
      </c>
      <c r="D6" s="5">
        <v>0.16333146549081648</v>
      </c>
      <c r="E6" s="16"/>
      <c r="F6" s="16"/>
      <c r="G6" s="16"/>
      <c r="H6" s="16"/>
      <c r="I6" s="5">
        <v>1.8614384764276319</v>
      </c>
      <c r="J6" s="5">
        <v>1.3552284604819902</v>
      </c>
      <c r="K6" s="5">
        <v>1.3198710488750653</v>
      </c>
      <c r="L6" s="5">
        <v>1.4701839213144836</v>
      </c>
      <c r="M6" s="5">
        <v>0.79338682203020949</v>
      </c>
      <c r="N6" s="5">
        <v>1.1808444664474584</v>
      </c>
      <c r="O6" s="5">
        <v>7.7218133413231443E-2</v>
      </c>
      <c r="P6" s="5">
        <v>0.17243660086116699</v>
      </c>
      <c r="Q6" s="5">
        <v>3.6434377585967598E-2</v>
      </c>
      <c r="R6" s="5">
        <v>6.6457265557859552E-2</v>
      </c>
    </row>
    <row r="7" spans="2:18" x14ac:dyDescent="0.3">
      <c r="B7" s="2" t="s">
        <v>118</v>
      </c>
      <c r="C7" s="5">
        <v>0.81273792130210332</v>
      </c>
      <c r="D7" s="5">
        <v>1.1177682854368955</v>
      </c>
      <c r="E7" s="16"/>
      <c r="F7" s="16"/>
      <c r="G7" s="16"/>
      <c r="H7" s="16"/>
      <c r="I7" s="5">
        <v>1.1050643627576606</v>
      </c>
      <c r="J7" s="5">
        <v>0.73502933012304117</v>
      </c>
      <c r="K7" s="5">
        <v>1.1119083145229238</v>
      </c>
      <c r="L7" s="5">
        <v>0.70016394096145784</v>
      </c>
      <c r="M7" s="5">
        <v>0.90970596732990117</v>
      </c>
      <c r="N7" s="5">
        <v>1.0072952618844422</v>
      </c>
      <c r="O7" s="5">
        <v>0.22038607736624699</v>
      </c>
      <c r="P7" s="5">
        <v>0.18206663677497553</v>
      </c>
      <c r="Q7" s="5">
        <v>4.6090350231388716E-2</v>
      </c>
      <c r="R7" s="5">
        <v>3.4087991579203204E-2</v>
      </c>
    </row>
    <row r="8" spans="2:18" x14ac:dyDescent="0.3">
      <c r="B8" s="16" t="s">
        <v>106</v>
      </c>
      <c r="C8" s="5">
        <v>0.15717504300994936</v>
      </c>
      <c r="D8" s="5">
        <v>0.12936772531285301</v>
      </c>
      <c r="E8" s="16"/>
      <c r="F8" s="16"/>
      <c r="G8" s="16"/>
      <c r="H8" s="16"/>
      <c r="I8" s="5">
        <v>1.6099523187428768</v>
      </c>
      <c r="J8" s="5">
        <v>1.1378895359228132</v>
      </c>
      <c r="K8" s="5">
        <v>0.54658931448676706</v>
      </c>
      <c r="L8" s="5">
        <v>1.3748787340661122</v>
      </c>
      <c r="M8" s="5">
        <v>0.65989121061861233</v>
      </c>
      <c r="N8" s="5">
        <v>0.74484522486741644</v>
      </c>
      <c r="O8" s="5">
        <v>0.13806199232233601</v>
      </c>
      <c r="P8" s="5">
        <v>0.151277178956499</v>
      </c>
      <c r="Q8" s="5">
        <v>5.7717658872951542E-2</v>
      </c>
      <c r="R8" s="5">
        <v>0.14479407118384691</v>
      </c>
    </row>
    <row r="9" spans="2:18" x14ac:dyDescent="0.3">
      <c r="B9" s="2" t="s">
        <v>119</v>
      </c>
      <c r="C9" s="5">
        <v>0.75454171489578825</v>
      </c>
      <c r="D9" s="5">
        <v>0.77202803357505367</v>
      </c>
      <c r="E9" s="16"/>
      <c r="F9" s="16"/>
      <c r="G9" s="16"/>
      <c r="H9" s="16"/>
      <c r="I9" s="5">
        <v>1.5344364949810878</v>
      </c>
      <c r="J9" s="5">
        <v>1.4283145761273233</v>
      </c>
      <c r="K9" s="5">
        <v>0.94143086754940808</v>
      </c>
      <c r="L9" s="5">
        <v>1.19281516788597</v>
      </c>
      <c r="M9" s="5">
        <v>1.2436157888501358</v>
      </c>
      <c r="N9" s="5">
        <v>0.42735491187622698</v>
      </c>
      <c r="O9" s="5">
        <v>0.11050705622592384</v>
      </c>
      <c r="P9" s="5">
        <v>0.10119569834114585</v>
      </c>
      <c r="Q9" s="5">
        <v>8.918321260173255E-2</v>
      </c>
      <c r="R9" s="5">
        <v>8.4123184081303842E-2</v>
      </c>
    </row>
    <row r="10" spans="2:18" x14ac:dyDescent="0.3">
      <c r="B10" s="16" t="s">
        <v>106</v>
      </c>
      <c r="C10" s="5">
        <v>0.11815288799921556</v>
      </c>
      <c r="D10" s="5">
        <v>0.14100544973252271</v>
      </c>
      <c r="E10" s="16"/>
      <c r="F10" s="16"/>
      <c r="G10" s="16"/>
      <c r="H10" s="16"/>
      <c r="I10" s="5">
        <v>1.5979275276967528</v>
      </c>
      <c r="J10" s="5">
        <v>1.30534215290329</v>
      </c>
      <c r="K10" s="5">
        <v>0.61997067669594286</v>
      </c>
      <c r="L10" s="5">
        <v>1.0255166114727092</v>
      </c>
      <c r="M10" s="5">
        <v>0.53400337557432664</v>
      </c>
      <c r="N10" s="5">
        <v>0.50251790810308827</v>
      </c>
      <c r="O10" s="5">
        <v>0.153642501774514</v>
      </c>
      <c r="P10" s="5">
        <v>0.14875718454801909</v>
      </c>
      <c r="Q10" s="5">
        <v>9.4563017040625238E-2</v>
      </c>
      <c r="R10" s="5">
        <v>9.4758532044417768E-2</v>
      </c>
    </row>
    <row r="11" spans="2:18" x14ac:dyDescent="0.3">
      <c r="B11" s="2" t="s">
        <v>120</v>
      </c>
      <c r="C11" s="5">
        <v>0.14827407514257981</v>
      </c>
      <c r="D11" s="5">
        <v>0.2175103863180109</v>
      </c>
      <c r="E11" s="16"/>
      <c r="F11" s="16"/>
      <c r="G11" s="16"/>
      <c r="H11" s="16"/>
      <c r="I11" s="5">
        <v>1.1080280441365995</v>
      </c>
      <c r="J11" s="5">
        <v>0.97466872686724704</v>
      </c>
      <c r="K11" s="5">
        <v>0.58085461589639686</v>
      </c>
      <c r="L11" s="5">
        <v>1.0792396199474685</v>
      </c>
      <c r="M11" s="5">
        <v>0.739954285841394</v>
      </c>
      <c r="N11" s="5">
        <v>0.84450988221487</v>
      </c>
      <c r="O11" s="5">
        <v>0.168379439655339</v>
      </c>
      <c r="P11" s="5">
        <v>0.27295973836992549</v>
      </c>
      <c r="Q11" s="5">
        <v>7.796280404621718E-2</v>
      </c>
      <c r="R11" s="5">
        <v>6.5209983579338104E-2</v>
      </c>
    </row>
    <row r="12" spans="2:18" x14ac:dyDescent="0.3">
      <c r="B12" s="16" t="s">
        <v>106</v>
      </c>
      <c r="C12" s="5">
        <v>2.3236648874395905E-2</v>
      </c>
      <c r="D12" s="5">
        <v>4.820288722009472E-2</v>
      </c>
      <c r="E12" s="16"/>
      <c r="F12" s="16"/>
      <c r="G12" s="16"/>
      <c r="H12" s="16"/>
      <c r="I12" s="5">
        <v>1.7250045178864599</v>
      </c>
      <c r="J12" s="5">
        <v>1.1992547807055944</v>
      </c>
      <c r="K12" s="5">
        <v>1.02317548257958</v>
      </c>
      <c r="L12" s="5">
        <v>1.13475439913862</v>
      </c>
      <c r="M12" s="5">
        <v>0.64568606473984802</v>
      </c>
      <c r="N12" s="5">
        <v>0.74630078667625799</v>
      </c>
      <c r="O12" s="5">
        <v>0.141876543656175</v>
      </c>
      <c r="P12" s="5">
        <v>0.16520631261709101</v>
      </c>
      <c r="Q12" s="5">
        <v>9.98182128933357E-2</v>
      </c>
      <c r="R12" s="5">
        <v>7.7517105011394999E-2</v>
      </c>
    </row>
    <row r="13" spans="2:18" x14ac:dyDescent="0.3">
      <c r="B13" s="2" t="s">
        <v>90</v>
      </c>
      <c r="C13" s="5">
        <v>7.5219698363196877E-2</v>
      </c>
      <c r="D13" s="5">
        <v>8.4845687451926055E-2</v>
      </c>
      <c r="E13" s="16"/>
      <c r="F13" s="16"/>
      <c r="G13" s="16"/>
      <c r="H13" s="16"/>
      <c r="I13" s="5">
        <v>1.1751597312094599</v>
      </c>
      <c r="J13" s="5">
        <v>1.1655694227873601</v>
      </c>
      <c r="K13" s="5">
        <v>0.78301373932834994</v>
      </c>
      <c r="L13" s="5">
        <v>0.98891514124848501</v>
      </c>
      <c r="M13" s="5">
        <v>0.70689103003721299</v>
      </c>
      <c r="N13" s="5">
        <v>0.78566417416523004</v>
      </c>
      <c r="O13" s="5">
        <v>0.13838092513977801</v>
      </c>
      <c r="P13" s="5">
        <v>0.26446845464324997</v>
      </c>
      <c r="Q13" s="5">
        <v>5.3827020019776642E-2</v>
      </c>
      <c r="R13" s="5">
        <v>7.8121175988897201E-2</v>
      </c>
    </row>
    <row r="14" spans="2:18" x14ac:dyDescent="0.3">
      <c r="B14" s="16" t="s">
        <v>115</v>
      </c>
      <c r="C14" s="5">
        <v>1.7104527908445896E-2</v>
      </c>
      <c r="D14" s="5">
        <v>1.8389270717677153E-2</v>
      </c>
      <c r="E14" s="16"/>
      <c r="F14" s="16"/>
      <c r="G14" s="16"/>
      <c r="H14" s="16"/>
      <c r="I14" s="5">
        <v>1.6120818520997036</v>
      </c>
      <c r="J14" s="5">
        <v>1.3138376149333335</v>
      </c>
      <c r="K14" s="5">
        <v>0.88154315455888099</v>
      </c>
      <c r="L14" s="5">
        <v>1.1352634080663</v>
      </c>
      <c r="M14" s="5">
        <v>0.82823951173517463</v>
      </c>
      <c r="N14" s="5">
        <v>0.81141479435497998</v>
      </c>
      <c r="O14" s="5">
        <v>0.14195843870379199</v>
      </c>
      <c r="P14" s="5">
        <v>0.21811284998088501</v>
      </c>
      <c r="Q14" s="5">
        <v>4.6097742322324005E-2</v>
      </c>
      <c r="R14" s="5">
        <v>8.6366090441702001E-2</v>
      </c>
    </row>
    <row r="15" spans="2:18" x14ac:dyDescent="0.3">
      <c r="B15" s="16"/>
      <c r="C15" s="16"/>
      <c r="D15" s="16"/>
      <c r="E15" s="16"/>
      <c r="F15" s="16"/>
      <c r="G15" s="16"/>
      <c r="H15" s="16"/>
      <c r="I15" s="5">
        <v>1.5902358298228756</v>
      </c>
      <c r="J15" s="5">
        <v>0.91258035833415496</v>
      </c>
      <c r="K15" s="5">
        <v>0.90163443009833</v>
      </c>
      <c r="L15" s="5">
        <v>1.0852036100595199</v>
      </c>
      <c r="M15" s="5">
        <v>0.91158714076873604</v>
      </c>
      <c r="N15" s="5">
        <v>0.77746944571660936</v>
      </c>
      <c r="O15" s="5">
        <v>0.15652414407107701</v>
      </c>
      <c r="P15" s="5">
        <v>0.271976772828108</v>
      </c>
      <c r="Q15" s="5">
        <v>5.4893475739070101E-2</v>
      </c>
      <c r="R15" s="5">
        <v>0.112167455100238</v>
      </c>
    </row>
    <row r="16" spans="2:18" x14ac:dyDescent="0.3">
      <c r="B16" s="16"/>
      <c r="C16" s="16"/>
      <c r="D16" s="16"/>
      <c r="E16" s="16"/>
      <c r="F16" s="16"/>
      <c r="G16" s="16"/>
      <c r="H16" s="16"/>
      <c r="I16" s="5">
        <v>1.5735380364493581</v>
      </c>
      <c r="J16" s="5">
        <v>1.103136568872473</v>
      </c>
      <c r="K16" s="5">
        <v>0.65962098149997195</v>
      </c>
      <c r="L16" s="5">
        <v>1.05710753010485</v>
      </c>
      <c r="M16" s="5">
        <v>0.71888968160987698</v>
      </c>
      <c r="N16" s="5">
        <v>0.74607305701640603</v>
      </c>
      <c r="O16" s="5">
        <v>0.14795821338135901</v>
      </c>
      <c r="P16" s="5">
        <v>0.19268001109247229</v>
      </c>
      <c r="Q16" s="5">
        <v>4.597949660203015E-2</v>
      </c>
      <c r="R16" s="5">
        <v>7.9376666776550794E-2</v>
      </c>
    </row>
    <row r="17" spans="2:18" x14ac:dyDescent="0.3">
      <c r="B17" s="16"/>
      <c r="C17" s="16"/>
      <c r="D17" s="16"/>
      <c r="E17" s="16"/>
      <c r="F17" s="16"/>
      <c r="G17" s="16"/>
      <c r="H17" s="16"/>
      <c r="I17" s="5">
        <v>1.7771190951225568</v>
      </c>
      <c r="J17" s="5">
        <v>1.3950895636690701</v>
      </c>
      <c r="K17" s="5">
        <v>0.91799968772835605</v>
      </c>
      <c r="L17" s="5">
        <v>1.15663982405556</v>
      </c>
      <c r="M17" s="5">
        <v>0.79824658683853</v>
      </c>
      <c r="N17" s="5">
        <v>0.72452819247800404</v>
      </c>
      <c r="O17" s="5">
        <v>0.134502371661088</v>
      </c>
      <c r="P17" s="5">
        <v>0.214266325698871</v>
      </c>
      <c r="Q17" s="5">
        <v>6.3038340730643821E-2</v>
      </c>
      <c r="R17" s="5">
        <v>7.5585442961285998E-2</v>
      </c>
    </row>
    <row r="18" spans="2:18" x14ac:dyDescent="0.3">
      <c r="B18" s="16"/>
      <c r="C18" s="16"/>
      <c r="D18" s="16"/>
      <c r="E18" s="16"/>
      <c r="F18" s="16"/>
      <c r="G18" s="16"/>
      <c r="H18" s="16"/>
      <c r="I18" s="5">
        <v>1.1768076259164733</v>
      </c>
      <c r="J18" s="5">
        <v>1.35936659500618</v>
      </c>
      <c r="K18" s="5">
        <v>0.80489820355528596</v>
      </c>
      <c r="L18" s="5">
        <v>1.0846910014482201</v>
      </c>
      <c r="M18" s="5">
        <v>0.65746160985993096</v>
      </c>
      <c r="N18" s="5">
        <v>0.68065647756673198</v>
      </c>
      <c r="O18" s="5">
        <v>0.150876599025276</v>
      </c>
      <c r="P18" s="5">
        <v>0.21709479026067499</v>
      </c>
      <c r="Q18" s="5">
        <v>8.4583031263620101E-2</v>
      </c>
      <c r="R18" s="5">
        <v>9.1154729936882006E-2</v>
      </c>
    </row>
    <row r="19" spans="2:18" x14ac:dyDescent="0.3">
      <c r="B19" s="16"/>
      <c r="C19" s="16"/>
      <c r="D19" s="16"/>
      <c r="E19" s="16"/>
      <c r="F19" s="16"/>
      <c r="G19" s="16"/>
      <c r="H19" s="16"/>
      <c r="I19" s="5">
        <v>1.8902678898326299</v>
      </c>
      <c r="J19" s="5">
        <v>0.95100910447875797</v>
      </c>
      <c r="K19" s="5">
        <v>0.87827438886002995</v>
      </c>
      <c r="L19" s="5">
        <v>1.0993471541962201</v>
      </c>
      <c r="M19" s="5">
        <v>0.80367393766412099</v>
      </c>
      <c r="N19" s="5">
        <v>0.75937661542311297</v>
      </c>
      <c r="O19" s="5">
        <v>0.163716520523595</v>
      </c>
      <c r="P19" s="5">
        <v>0.197428820988343</v>
      </c>
      <c r="Q19" s="5">
        <v>7.4741841956553492E-2</v>
      </c>
      <c r="R19" s="5">
        <v>8.7818631434811445E-2</v>
      </c>
    </row>
    <row r="20" spans="2:18" x14ac:dyDescent="0.3">
      <c r="B20" s="16"/>
      <c r="C20" s="16"/>
      <c r="D20" s="16"/>
      <c r="E20" s="16"/>
      <c r="F20" s="16"/>
      <c r="G20" s="16"/>
      <c r="H20" s="16"/>
      <c r="I20" s="5">
        <v>1.9650145430636301</v>
      </c>
      <c r="J20" s="5">
        <v>1.1626276208951964</v>
      </c>
      <c r="K20" s="5">
        <v>0.92686574565490998</v>
      </c>
      <c r="L20" s="5">
        <v>1.21795019691799</v>
      </c>
      <c r="M20" s="5">
        <v>0.77844330787780525</v>
      </c>
      <c r="N20" s="5">
        <v>0.74017157495725305</v>
      </c>
      <c r="O20" s="5">
        <v>0.13662052305845801</v>
      </c>
      <c r="P20" s="5">
        <v>0.29887162606248802</v>
      </c>
      <c r="Q20" s="5">
        <v>9.5101690489677204E-2</v>
      </c>
      <c r="R20" s="5">
        <v>9.1921179598596997E-2</v>
      </c>
    </row>
    <row r="21" spans="2:18" x14ac:dyDescent="0.3">
      <c r="B21" s="16"/>
      <c r="C21" s="16"/>
      <c r="D21" s="16"/>
      <c r="E21" s="16"/>
      <c r="F21" s="16"/>
      <c r="G21" s="16"/>
      <c r="H21" s="16"/>
      <c r="I21" s="5">
        <v>1.9351238004176301</v>
      </c>
      <c r="J21" s="5">
        <v>1.25680858770435</v>
      </c>
      <c r="K21" s="5">
        <v>0.78936316962819597</v>
      </c>
      <c r="L21" s="5">
        <v>1.1229122674032901</v>
      </c>
      <c r="M21" s="5">
        <v>0.71771979581261502</v>
      </c>
      <c r="N21" s="5">
        <v>0.78026800768922999</v>
      </c>
      <c r="O21" s="5">
        <v>0.16753549498710471</v>
      </c>
      <c r="P21" s="5">
        <v>0.21282782918415999</v>
      </c>
      <c r="Q21" s="5">
        <v>7.142216984329279E-2</v>
      </c>
      <c r="R21" s="5">
        <v>7.6746012947994893E-2</v>
      </c>
    </row>
    <row r="22" spans="2:18" x14ac:dyDescent="0.3">
      <c r="B22" s="16"/>
      <c r="C22" s="16"/>
      <c r="D22" s="16"/>
      <c r="E22" s="16"/>
      <c r="F22" s="16"/>
      <c r="G22" s="16"/>
      <c r="H22" s="16"/>
      <c r="I22" s="5">
        <v>1.4336499525487312</v>
      </c>
      <c r="J22" s="5">
        <v>1.2737109120330856</v>
      </c>
      <c r="K22" s="5">
        <v>0.81176101475698104</v>
      </c>
      <c r="L22" s="5">
        <v>0.98954854413591997</v>
      </c>
      <c r="M22" s="5">
        <v>0.73668877576205105</v>
      </c>
      <c r="N22" s="5">
        <v>0.74945500462190995</v>
      </c>
      <c r="O22" s="5">
        <v>0.14034733476266101</v>
      </c>
      <c r="P22" s="5">
        <v>0.28046829129137901</v>
      </c>
      <c r="Q22" s="5">
        <v>7.2319778612229768E-2</v>
      </c>
      <c r="R22" s="5">
        <v>9.2240223917439995E-2</v>
      </c>
    </row>
    <row r="23" spans="2:18" x14ac:dyDescent="0.3">
      <c r="B23" s="16"/>
      <c r="C23" s="16"/>
      <c r="D23" s="16"/>
      <c r="E23" s="16"/>
      <c r="F23" s="16"/>
      <c r="G23" s="16"/>
      <c r="H23" s="16"/>
      <c r="I23" s="5">
        <v>1.22520119744541</v>
      </c>
      <c r="J23" s="5">
        <v>0.99081701406205702</v>
      </c>
      <c r="K23" s="5">
        <v>0.80043186684039702</v>
      </c>
      <c r="L23" s="5">
        <v>1.231569732690585</v>
      </c>
      <c r="M23" s="5">
        <v>0.81088001409837995</v>
      </c>
      <c r="N23" s="5">
        <v>0.76701299073542994</v>
      </c>
      <c r="O23" s="5">
        <v>0.127941845615787</v>
      </c>
      <c r="P23" s="5">
        <v>0.204908071646386</v>
      </c>
      <c r="Q23" s="5">
        <v>8.1503087666630364E-2</v>
      </c>
      <c r="R23" s="5">
        <v>7.9795801128913504E-2</v>
      </c>
    </row>
    <row r="24" spans="2:18" x14ac:dyDescent="0.3">
      <c r="B24" s="16"/>
      <c r="C24" s="16"/>
      <c r="D24" s="16"/>
      <c r="E24" s="16"/>
      <c r="F24" s="16"/>
      <c r="G24" s="16"/>
      <c r="H24" s="16"/>
      <c r="I24" s="5">
        <v>1.3847627564488281</v>
      </c>
      <c r="J24" s="5">
        <v>1.0694450130405975</v>
      </c>
      <c r="K24" s="5">
        <v>0.86254857607819102</v>
      </c>
      <c r="L24" s="5">
        <v>1.15883564617946</v>
      </c>
      <c r="M24" s="5">
        <v>0.74522728288575801</v>
      </c>
      <c r="N24" s="5">
        <v>0.69010304895999997</v>
      </c>
      <c r="O24" s="5">
        <v>0.13386576800261199</v>
      </c>
      <c r="P24" s="5">
        <v>0.13605236882567201</v>
      </c>
      <c r="Q24" s="5">
        <v>7.2504430615944498E-2</v>
      </c>
      <c r="R24" s="5">
        <v>9.1477936428715004E-2</v>
      </c>
    </row>
    <row r="25" spans="2:18" x14ac:dyDescent="0.3">
      <c r="B25" s="16"/>
      <c r="C25" s="16"/>
      <c r="D25" s="16"/>
      <c r="E25" s="16"/>
      <c r="F25" s="16"/>
      <c r="G25" s="16"/>
      <c r="H25" s="16"/>
      <c r="I25" s="5">
        <v>1.3213201752241699</v>
      </c>
      <c r="J25" s="5">
        <v>1.2241925239071401</v>
      </c>
      <c r="K25" s="5">
        <v>0.59911876775324002</v>
      </c>
      <c r="L25" s="5">
        <v>1.0840245043983301</v>
      </c>
      <c r="M25" s="5">
        <v>0.65896195319692497</v>
      </c>
      <c r="N25" s="5">
        <v>0.73672328983559998</v>
      </c>
      <c r="O25" s="5">
        <v>0.14731746041457999</v>
      </c>
      <c r="P25" s="5">
        <v>0.212842568823288</v>
      </c>
      <c r="Q25" s="5">
        <v>8.0929355502242548E-2</v>
      </c>
      <c r="R25" s="5">
        <v>0.107884166390459</v>
      </c>
    </row>
    <row r="26" spans="2:18" x14ac:dyDescent="0.3">
      <c r="B26" s="16"/>
      <c r="C26" s="16"/>
      <c r="D26" s="16"/>
      <c r="E26" s="16"/>
      <c r="F26" s="16"/>
      <c r="G26" s="16"/>
      <c r="H26" s="16"/>
      <c r="I26" s="5">
        <v>1.7727299069679301</v>
      </c>
      <c r="J26" s="5">
        <v>1.2759219395813222</v>
      </c>
      <c r="K26" s="5">
        <v>0.69573023322380001</v>
      </c>
      <c r="L26" s="5">
        <v>1.07018498411804</v>
      </c>
      <c r="M26" s="5">
        <v>0.71946699701753047</v>
      </c>
      <c r="N26" s="5">
        <v>0.68542552957339997</v>
      </c>
      <c r="O26" s="5">
        <v>0.14031578992409699</v>
      </c>
      <c r="P26" s="5">
        <v>0.19607686711233299</v>
      </c>
      <c r="Q26" s="5">
        <v>9.4849321574327516E-2</v>
      </c>
      <c r="R26" s="5">
        <v>6.6944265338031481E-2</v>
      </c>
    </row>
    <row r="27" spans="2:18" x14ac:dyDescent="0.3">
      <c r="B27" s="16"/>
      <c r="C27" s="16"/>
      <c r="D27" s="16"/>
      <c r="E27" s="16"/>
      <c r="F27" s="16"/>
      <c r="G27" s="16"/>
      <c r="H27" s="16"/>
      <c r="I27" s="5">
        <v>1.1901669428097621</v>
      </c>
      <c r="J27" s="5">
        <v>1.15926181041673</v>
      </c>
      <c r="K27" s="5">
        <v>0.76321541496275003</v>
      </c>
      <c r="L27" s="5">
        <v>1.1723384054011601</v>
      </c>
      <c r="M27" s="5">
        <v>0.67449730453007495</v>
      </c>
      <c r="N27" s="5">
        <v>0.74242889779816179</v>
      </c>
      <c r="O27" s="5">
        <v>0.18855112301673699</v>
      </c>
      <c r="P27" s="5">
        <v>0.232406618717171</v>
      </c>
      <c r="Q27" s="5">
        <v>8.3111397057257896E-2</v>
      </c>
      <c r="R27" s="5">
        <v>7.4337788862709003E-2</v>
      </c>
    </row>
    <row r="28" spans="2:18" x14ac:dyDescent="0.3">
      <c r="B28" s="16"/>
      <c r="C28" s="16"/>
      <c r="D28" s="16"/>
      <c r="E28" s="16"/>
      <c r="F28" s="16"/>
      <c r="G28" s="16"/>
      <c r="H28" s="16"/>
      <c r="I28" s="5">
        <v>1.5146746751331743</v>
      </c>
      <c r="J28" s="5">
        <v>1.3978299398184064</v>
      </c>
      <c r="K28" s="5">
        <v>0.91006721988967498</v>
      </c>
      <c r="L28" s="5">
        <v>1.0964187823367799</v>
      </c>
      <c r="M28" s="5">
        <v>0.72911778226305402</v>
      </c>
      <c r="N28" s="5">
        <v>0.72596854433667601</v>
      </c>
      <c r="O28" s="5">
        <v>0.15933644973698899</v>
      </c>
      <c r="P28" s="5">
        <v>0.28342465179844101</v>
      </c>
      <c r="Q28" s="5">
        <v>6.5872503730797699E-2</v>
      </c>
      <c r="R28" s="5">
        <v>8.5855124181511006E-2</v>
      </c>
    </row>
    <row r="29" spans="2:18" x14ac:dyDescent="0.3">
      <c r="B29" s="16"/>
      <c r="C29" s="16"/>
      <c r="D29" s="16"/>
      <c r="E29" s="16"/>
      <c r="F29" s="16"/>
      <c r="G29" s="16"/>
      <c r="H29" s="16"/>
      <c r="I29" s="5">
        <v>1.3237330623275263</v>
      </c>
      <c r="J29" s="5">
        <v>1.0581349080620901</v>
      </c>
      <c r="K29" s="5">
        <v>0.83882888429297298</v>
      </c>
      <c r="L29" s="5">
        <v>0.99810953269652003</v>
      </c>
      <c r="M29" s="5">
        <v>0.81627714872286705</v>
      </c>
      <c r="N29" s="5">
        <v>0.75088770684301998</v>
      </c>
      <c r="O29" s="5">
        <v>0.15359186345788001</v>
      </c>
      <c r="P29" s="5">
        <v>0.19203373529307199</v>
      </c>
      <c r="Q29" s="5">
        <v>8.0493383486548789E-2</v>
      </c>
      <c r="R29" s="5">
        <v>7.4739639961801801E-2</v>
      </c>
    </row>
    <row r="30" spans="2:18" x14ac:dyDescent="0.3">
      <c r="B30" s="16"/>
      <c r="C30" s="16"/>
      <c r="D30" s="16"/>
      <c r="E30" s="16"/>
      <c r="F30" s="16"/>
      <c r="G30" s="16"/>
      <c r="H30" s="16"/>
      <c r="I30" s="5">
        <v>1.1646222827403359</v>
      </c>
      <c r="J30" s="5">
        <v>1.1736589865839213</v>
      </c>
      <c r="K30" s="5">
        <v>0.79852299496981505</v>
      </c>
      <c r="L30" s="5">
        <v>0.97729060791423705</v>
      </c>
      <c r="M30" s="5">
        <v>0.72465787699250295</v>
      </c>
      <c r="N30" s="5">
        <v>0.76457089012279922</v>
      </c>
      <c r="O30" s="5">
        <v>0.152336647143857</v>
      </c>
      <c r="P30" s="5">
        <v>0.21897199543732701</v>
      </c>
      <c r="Q30" s="5">
        <v>9.6905128358769396E-2</v>
      </c>
      <c r="R30" s="5">
        <v>9.5452923904926518E-2</v>
      </c>
    </row>
    <row r="31" spans="2:18" x14ac:dyDescent="0.3">
      <c r="B31" s="16"/>
      <c r="C31" s="16"/>
      <c r="D31" s="16"/>
      <c r="E31" s="16"/>
      <c r="F31" s="16"/>
      <c r="G31" s="16"/>
      <c r="H31" s="16"/>
      <c r="I31" s="5">
        <v>1.2156297337997499</v>
      </c>
      <c r="J31" s="5">
        <v>1.17321351064287</v>
      </c>
      <c r="K31" s="5">
        <v>0.815136445374537</v>
      </c>
      <c r="L31" s="5">
        <v>1.18375937488802</v>
      </c>
      <c r="M31" s="5">
        <v>0.81259893859870003</v>
      </c>
      <c r="N31" s="5">
        <v>0.73867251136599299</v>
      </c>
      <c r="O31" s="5">
        <v>0.134087123553676</v>
      </c>
      <c r="P31" s="5">
        <v>0.28621961947801899</v>
      </c>
      <c r="Q31" s="5">
        <v>8.4809447408185523E-2</v>
      </c>
      <c r="R31" s="5">
        <v>8.5541282977227795E-2</v>
      </c>
    </row>
    <row r="32" spans="2:18" x14ac:dyDescent="0.3">
      <c r="B32" s="16"/>
      <c r="C32" s="16"/>
      <c r="D32" s="16"/>
      <c r="E32" s="16"/>
      <c r="F32" s="16"/>
      <c r="G32" s="16"/>
      <c r="H32" s="16"/>
      <c r="I32" s="5">
        <v>1.6152764263124022</v>
      </c>
      <c r="J32" s="5">
        <v>1.0526624420583299</v>
      </c>
      <c r="K32" s="5">
        <v>0.75127792031305796</v>
      </c>
      <c r="L32" s="5">
        <v>1.09710429945699</v>
      </c>
      <c r="M32" s="5">
        <v>0.73786070219564603</v>
      </c>
      <c r="N32" s="5">
        <v>0.81582604207392895</v>
      </c>
      <c r="O32" s="5">
        <v>0.141304256015893</v>
      </c>
      <c r="P32" s="5">
        <v>0.28851394294882299</v>
      </c>
      <c r="Q32" s="5">
        <v>7.1903344694353083E-2</v>
      </c>
      <c r="R32" s="5">
        <v>7.3304991874715994E-2</v>
      </c>
    </row>
    <row r="33" spans="2:18" x14ac:dyDescent="0.3">
      <c r="B33" s="16"/>
      <c r="C33" s="16"/>
      <c r="D33" s="16"/>
      <c r="E33" s="16"/>
      <c r="F33" s="16"/>
      <c r="G33" s="16"/>
      <c r="H33" s="16"/>
      <c r="I33" s="5">
        <v>1.81515937593863</v>
      </c>
      <c r="J33" s="5">
        <v>1.0990203655189801</v>
      </c>
      <c r="K33" s="5">
        <v>0.83747094348979201</v>
      </c>
      <c r="L33" s="5">
        <v>1.19887066111027</v>
      </c>
      <c r="M33" s="5">
        <v>0.68763099919033599</v>
      </c>
      <c r="N33" s="5">
        <v>0.87481982858268004</v>
      </c>
      <c r="O33" s="5">
        <v>0.16489516174639299</v>
      </c>
      <c r="P33" s="5">
        <v>0.22445887203106399</v>
      </c>
      <c r="Q33" s="5">
        <v>7.6234807982475616E-2</v>
      </c>
      <c r="R33" s="5">
        <v>7.8400528504692896E-2</v>
      </c>
    </row>
    <row r="34" spans="2:18" x14ac:dyDescent="0.3">
      <c r="B34" s="16"/>
      <c r="C34" s="16"/>
      <c r="D34" s="16"/>
      <c r="E34" s="16"/>
      <c r="F34" s="16"/>
      <c r="G34" s="16"/>
      <c r="H34" s="16"/>
      <c r="I34" s="5">
        <v>1.1814260770502125</v>
      </c>
      <c r="J34" s="5">
        <v>1.2369532420714053</v>
      </c>
      <c r="K34" s="5">
        <v>0.84710729163369003</v>
      </c>
      <c r="L34" s="5">
        <v>1.1876026932335311</v>
      </c>
      <c r="M34" s="5">
        <v>0.70220621308267805</v>
      </c>
      <c r="N34" s="5">
        <v>0.71215606756359995</v>
      </c>
      <c r="O34" s="5">
        <v>0.15202697283145</v>
      </c>
      <c r="P34" s="5">
        <v>0.21098934524601601</v>
      </c>
      <c r="Q34" s="5">
        <v>8.2346202940734609E-2</v>
      </c>
      <c r="R34" s="5">
        <v>7.2218822795174997E-2</v>
      </c>
    </row>
    <row r="35" spans="2:18" x14ac:dyDescent="0.3">
      <c r="B35" s="16"/>
      <c r="C35" s="16"/>
      <c r="D35" s="16"/>
      <c r="E35" s="16"/>
      <c r="F35" s="16"/>
      <c r="G35" s="16"/>
      <c r="H35" s="16"/>
      <c r="I35" s="5">
        <v>1.35064732794749</v>
      </c>
      <c r="J35" s="5">
        <v>1.21163945990771</v>
      </c>
      <c r="K35" s="5">
        <v>0.71485313538665995</v>
      </c>
      <c r="L35" s="5">
        <v>1.1410352136108499</v>
      </c>
      <c r="M35" s="5">
        <v>0.74568281258200397</v>
      </c>
      <c r="N35" s="5">
        <v>0.69441571524297996</v>
      </c>
      <c r="O35" s="5">
        <v>0.142683622951843</v>
      </c>
      <c r="P35" s="5">
        <v>0.236295553989714</v>
      </c>
      <c r="Q35" s="5">
        <v>0.10262396411413707</v>
      </c>
      <c r="R35" s="5">
        <v>8.3751053209475998E-2</v>
      </c>
    </row>
    <row r="36" spans="2:18" x14ac:dyDescent="0.3">
      <c r="B36" s="16"/>
      <c r="C36" s="16"/>
      <c r="D36" s="16"/>
      <c r="E36" s="16"/>
      <c r="F36" s="16"/>
      <c r="G36" s="16"/>
      <c r="H36" s="16"/>
      <c r="I36" s="5">
        <v>1.7886753765107142</v>
      </c>
      <c r="J36" s="5">
        <v>1.20513797692845</v>
      </c>
      <c r="K36" s="5">
        <v>0.75786847639528598</v>
      </c>
      <c r="L36" s="5">
        <v>1.21461482959131</v>
      </c>
      <c r="M36" s="5">
        <v>0.72049622971993799</v>
      </c>
      <c r="N36" s="5">
        <v>0.79925931236434</v>
      </c>
      <c r="O36" s="5">
        <v>0.13930706732519799</v>
      </c>
      <c r="P36" s="5">
        <v>0.209700012876394</v>
      </c>
      <c r="Q36" s="5">
        <v>9.1605725353678641E-2</v>
      </c>
      <c r="R36" s="5">
        <v>8.4597145839867799E-2</v>
      </c>
    </row>
    <row r="37" spans="2:18" x14ac:dyDescent="0.3">
      <c r="B37" s="16"/>
      <c r="C37" s="16"/>
      <c r="D37" s="16"/>
      <c r="E37" s="16"/>
      <c r="F37" s="16"/>
      <c r="G37" s="16"/>
      <c r="H37" s="16"/>
      <c r="I37" s="5">
        <v>1.9451272875126699</v>
      </c>
      <c r="J37" s="5">
        <v>1.2349802549540301</v>
      </c>
      <c r="K37" s="5">
        <v>0.76085779540791898</v>
      </c>
      <c r="L37" s="5">
        <v>1.17788307185026</v>
      </c>
      <c r="M37" s="5">
        <v>0.82013907336795</v>
      </c>
      <c r="N37" s="5">
        <v>0.80156077204627096</v>
      </c>
      <c r="O37" s="5">
        <v>0.15291038913313201</v>
      </c>
      <c r="P37" s="5">
        <v>0.21061064389373399</v>
      </c>
      <c r="Q37" s="5">
        <v>7.5093351073382747E-2</v>
      </c>
      <c r="R37" s="5">
        <v>9.0133878514951304E-2</v>
      </c>
    </row>
    <row r="38" spans="2:18" x14ac:dyDescent="0.3">
      <c r="B38" s="16"/>
      <c r="C38" s="16"/>
      <c r="D38" s="16"/>
      <c r="E38" s="16"/>
      <c r="F38" s="16"/>
      <c r="G38" s="16"/>
      <c r="H38" s="2" t="s">
        <v>91</v>
      </c>
      <c r="I38" s="5">
        <f t="shared" ref="I38:R38" si="0">AVERAGE(I5:I37)</f>
        <v>1.5214100939373874</v>
      </c>
      <c r="J38" s="5">
        <f t="shared" si="0"/>
        <v>1.1849719300781512</v>
      </c>
      <c r="K38" s="5">
        <f t="shared" si="0"/>
        <v>0.81273792130210332</v>
      </c>
      <c r="L38" s="5">
        <f t="shared" si="0"/>
        <v>1.1177682854368955</v>
      </c>
      <c r="M38" s="5">
        <f t="shared" si="0"/>
        <v>0.75454171489578825</v>
      </c>
      <c r="N38" s="5">
        <f t="shared" si="0"/>
        <v>0.77202803357505367</v>
      </c>
      <c r="O38" s="5">
        <f t="shared" si="0"/>
        <v>0.14827407514257981</v>
      </c>
      <c r="P38" s="5">
        <f t="shared" si="0"/>
        <v>0.2175103863180109</v>
      </c>
      <c r="Q38" s="5">
        <f t="shared" si="0"/>
        <v>7.5219698363196877E-2</v>
      </c>
      <c r="R38" s="5">
        <f t="shared" si="0"/>
        <v>8.4845687451926055E-2</v>
      </c>
    </row>
    <row r="39" spans="2:18" x14ac:dyDescent="0.3">
      <c r="B39" s="16"/>
      <c r="C39" s="16"/>
      <c r="D39" s="16"/>
      <c r="E39" s="16"/>
      <c r="F39" s="16"/>
      <c r="G39" s="16"/>
      <c r="H39" s="2" t="s">
        <v>92</v>
      </c>
      <c r="I39" s="5">
        <f t="shared" ref="I39:R39" si="1">STDEV(I5:I37)</f>
        <v>0.27719071248580407</v>
      </c>
      <c r="J39" s="5">
        <f t="shared" si="1"/>
        <v>0.16333146549081648</v>
      </c>
      <c r="K39" s="5">
        <f t="shared" si="1"/>
        <v>0.15717504300994936</v>
      </c>
      <c r="L39" s="5">
        <f t="shared" si="1"/>
        <v>0.12936772531285301</v>
      </c>
      <c r="M39" s="5">
        <f t="shared" si="1"/>
        <v>0.11815288799921556</v>
      </c>
      <c r="N39" s="5">
        <f t="shared" si="1"/>
        <v>0.14100544973252271</v>
      </c>
      <c r="O39" s="5">
        <f t="shared" si="1"/>
        <v>2.3236648874395905E-2</v>
      </c>
      <c r="P39" s="5">
        <f t="shared" si="1"/>
        <v>4.820288722009472E-2</v>
      </c>
      <c r="Q39" s="5">
        <f t="shared" si="1"/>
        <v>1.7104527908445896E-2</v>
      </c>
      <c r="R39" s="5">
        <f t="shared" si="1"/>
        <v>1.8389270717677153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0:E24"/>
  <sheetViews>
    <sheetView topLeftCell="A13" workbookViewId="0">
      <selection activeCell="F26" sqref="F26"/>
    </sheetView>
  </sheetViews>
  <sheetFormatPr defaultRowHeight="16.5" x14ac:dyDescent="0.3"/>
  <cols>
    <col min="4" max="4" width="36.75" bestFit="1" customWidth="1"/>
    <col min="5" max="5" width="31.125" bestFit="1" customWidth="1"/>
  </cols>
  <sheetData>
    <row r="10" spans="4:5" x14ac:dyDescent="0.3">
      <c r="D10" s="20" t="s">
        <v>237</v>
      </c>
      <c r="E10" s="20" t="s">
        <v>239</v>
      </c>
    </row>
    <row r="11" spans="4:5" x14ac:dyDescent="0.3">
      <c r="D11" s="19" t="s">
        <v>235</v>
      </c>
    </row>
    <row r="12" spans="4:5" x14ac:dyDescent="0.3">
      <c r="D12" s="19">
        <v>0</v>
      </c>
      <c r="E12" s="8">
        <v>61.17</v>
      </c>
    </row>
    <row r="13" spans="4:5" x14ac:dyDescent="0.3">
      <c r="D13" s="19">
        <v>1</v>
      </c>
      <c r="E13" s="8">
        <v>140.08000000000001</v>
      </c>
    </row>
    <row r="14" spans="4:5" x14ac:dyDescent="0.3">
      <c r="D14" s="19">
        <v>3</v>
      </c>
      <c r="E14" s="8">
        <v>428.36</v>
      </c>
    </row>
    <row r="15" spans="4:5" x14ac:dyDescent="0.3">
      <c r="D15" s="19">
        <v>5</v>
      </c>
      <c r="E15" s="8">
        <v>845.15</v>
      </c>
    </row>
    <row r="16" spans="4:5" x14ac:dyDescent="0.3">
      <c r="D16" s="19">
        <v>10</v>
      </c>
      <c r="E16" s="8">
        <v>3225.43</v>
      </c>
    </row>
    <row r="17" spans="4:5" x14ac:dyDescent="0.3">
      <c r="D17" s="19">
        <v>15</v>
      </c>
      <c r="E17" s="8">
        <v>7527.19</v>
      </c>
    </row>
    <row r="18" spans="4:5" x14ac:dyDescent="0.3">
      <c r="D18" s="19">
        <v>20</v>
      </c>
      <c r="E18" s="8">
        <v>13778.2</v>
      </c>
    </row>
    <row r="19" spans="4:5" x14ac:dyDescent="0.3">
      <c r="D19" s="19">
        <v>25</v>
      </c>
      <c r="E19" s="8">
        <v>20011.900000000001</v>
      </c>
    </row>
    <row r="20" spans="4:5" x14ac:dyDescent="0.3">
      <c r="D20" s="19">
        <v>30</v>
      </c>
      <c r="E20" s="8">
        <v>29102.85</v>
      </c>
    </row>
    <row r="21" spans="4:5" x14ac:dyDescent="0.3">
      <c r="D21" s="19">
        <v>35</v>
      </c>
      <c r="E21" s="8">
        <v>41840.78</v>
      </c>
    </row>
    <row r="22" spans="4:5" x14ac:dyDescent="0.3">
      <c r="D22" s="19">
        <v>40</v>
      </c>
      <c r="E22" s="8">
        <v>58110.9</v>
      </c>
    </row>
    <row r="23" spans="4:5" x14ac:dyDescent="0.3">
      <c r="D23" s="19">
        <v>45</v>
      </c>
      <c r="E23" s="8">
        <v>64605.23</v>
      </c>
    </row>
    <row r="24" spans="4:5" x14ac:dyDescent="0.3">
      <c r="D24" s="19">
        <v>50</v>
      </c>
      <c r="E24" s="8">
        <v>6553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40"/>
  <sheetViews>
    <sheetView workbookViewId="0">
      <selection activeCell="C8" sqref="C8"/>
    </sheetView>
  </sheetViews>
  <sheetFormatPr defaultRowHeight="16.5" x14ac:dyDescent="0.3"/>
  <cols>
    <col min="3" max="3" width="29.375" bestFit="1" customWidth="1"/>
    <col min="4" max="4" width="28.5" bestFit="1" customWidth="1"/>
    <col min="5" max="5" width="11.5" bestFit="1" customWidth="1"/>
    <col min="9" max="9" width="13.625" bestFit="1" customWidth="1"/>
    <col min="10" max="10" width="10.75" bestFit="1" customWidth="1"/>
  </cols>
  <sheetData>
    <row r="4" spans="3:10" x14ac:dyDescent="0.3">
      <c r="D4" s="18" t="s">
        <v>34</v>
      </c>
      <c r="I4" s="18" t="s">
        <v>34</v>
      </c>
    </row>
    <row r="5" spans="3:10" x14ac:dyDescent="0.3">
      <c r="C5" s="10"/>
      <c r="D5" s="10" t="s">
        <v>32</v>
      </c>
      <c r="E5" s="10" t="s">
        <v>33</v>
      </c>
      <c r="H5" s="1"/>
      <c r="I5" s="10" t="s">
        <v>27</v>
      </c>
      <c r="J5" s="10" t="s">
        <v>28</v>
      </c>
    </row>
    <row r="6" spans="3:10" x14ac:dyDescent="0.3">
      <c r="C6" s="2" t="s">
        <v>217</v>
      </c>
      <c r="D6" s="5">
        <v>2.6935822742882309</v>
      </c>
      <c r="E6" s="5">
        <v>1.946972429496572</v>
      </c>
      <c r="H6" s="1"/>
      <c r="I6" s="5">
        <v>2.6050726709828353</v>
      </c>
      <c r="J6" s="5">
        <v>1.5977333798147859</v>
      </c>
    </row>
    <row r="7" spans="3:10" x14ac:dyDescent="0.3">
      <c r="C7" s="2" t="s">
        <v>31</v>
      </c>
      <c r="D7" s="5">
        <v>0.53454222356507752</v>
      </c>
      <c r="E7" s="5">
        <v>0.60012265137443754</v>
      </c>
      <c r="H7" s="1"/>
      <c r="I7" s="5">
        <v>3.8045677141081673</v>
      </c>
      <c r="J7" s="5">
        <v>2.6456171127810162</v>
      </c>
    </row>
    <row r="8" spans="3:10" x14ac:dyDescent="0.3">
      <c r="H8" s="1"/>
      <c r="I8" s="5">
        <v>2.0301657027431479</v>
      </c>
      <c r="J8" s="5">
        <v>1.4630911663147399</v>
      </c>
    </row>
    <row r="9" spans="3:10" x14ac:dyDescent="0.3">
      <c r="H9" s="1"/>
      <c r="I9" s="5">
        <v>2.6567244888594805</v>
      </c>
      <c r="J9" s="5">
        <v>1.3894613853925599</v>
      </c>
    </row>
    <row r="10" spans="3:10" x14ac:dyDescent="0.3">
      <c r="H10" s="1"/>
      <c r="I10" s="5">
        <v>3.8800024000028759</v>
      </c>
      <c r="J10" s="5">
        <v>1.5774741205587344</v>
      </c>
    </row>
    <row r="11" spans="3:10" x14ac:dyDescent="0.3">
      <c r="H11" s="1"/>
      <c r="I11" s="5">
        <v>2.1904186101977201</v>
      </c>
      <c r="J11" s="5">
        <v>1.4120706877909499</v>
      </c>
    </row>
    <row r="12" spans="3:10" x14ac:dyDescent="0.3">
      <c r="H12" s="1"/>
      <c r="I12" s="5">
        <v>3.5654567580071399</v>
      </c>
      <c r="J12" s="5">
        <v>1.9255191703258701</v>
      </c>
    </row>
    <row r="13" spans="3:10" x14ac:dyDescent="0.3">
      <c r="H13" s="1"/>
      <c r="I13" s="5">
        <v>2.0492955993189499</v>
      </c>
      <c r="J13" s="5">
        <v>2.4667710150257798</v>
      </c>
    </row>
    <row r="14" spans="3:10" x14ac:dyDescent="0.3">
      <c r="H14" s="1"/>
      <c r="I14" s="5">
        <v>2.6294133611140054</v>
      </c>
      <c r="J14" s="5">
        <v>1.39772888826671</v>
      </c>
    </row>
    <row r="15" spans="3:10" x14ac:dyDescent="0.3">
      <c r="H15" s="1"/>
      <c r="I15" s="5">
        <v>3.56811597533085</v>
      </c>
      <c r="J15" s="5">
        <v>2.6456096754221901</v>
      </c>
    </row>
    <row r="16" spans="3:10" x14ac:dyDescent="0.3">
      <c r="H16" s="1"/>
      <c r="I16" s="5">
        <v>2.4491347068848799</v>
      </c>
      <c r="J16" s="5">
        <v>1.34308283647285</v>
      </c>
    </row>
    <row r="17" spans="8:10" x14ac:dyDescent="0.3">
      <c r="H17" s="1"/>
      <c r="I17" s="5">
        <v>3.1278816296189098</v>
      </c>
      <c r="J17" s="5">
        <v>1.4894563548587101</v>
      </c>
    </row>
    <row r="18" spans="8:10" x14ac:dyDescent="0.3">
      <c r="H18" s="1"/>
      <c r="I18" s="5">
        <v>2.0959675758475571</v>
      </c>
      <c r="J18" s="5">
        <v>2.6681306487632401</v>
      </c>
    </row>
    <row r="19" spans="8:10" x14ac:dyDescent="0.3">
      <c r="H19" s="1"/>
      <c r="I19" s="5">
        <v>2.8119224944009402</v>
      </c>
      <c r="J19" s="5">
        <v>2.54030632661483</v>
      </c>
    </row>
    <row r="20" spans="8:10" x14ac:dyDescent="0.3">
      <c r="H20" s="1"/>
      <c r="I20" s="5">
        <v>2.0340903070145444</v>
      </c>
      <c r="J20" s="5">
        <v>1.41360121948151</v>
      </c>
    </row>
    <row r="21" spans="8:10" x14ac:dyDescent="0.3">
      <c r="H21" s="1"/>
      <c r="I21" s="5">
        <v>2.7358603219901498</v>
      </c>
      <c r="J21" s="5">
        <v>1.39875424644507</v>
      </c>
    </row>
    <row r="22" spans="8:10" x14ac:dyDescent="0.3">
      <c r="H22" s="1"/>
      <c r="I22" s="5">
        <v>3.18750300646643</v>
      </c>
      <c r="J22" s="5">
        <v>2.6473075213692527</v>
      </c>
    </row>
    <row r="23" spans="8:10" x14ac:dyDescent="0.3">
      <c r="H23" s="1"/>
      <c r="I23" s="5">
        <v>2.0744210291678442</v>
      </c>
      <c r="J23" s="5">
        <v>2.7649844239335599</v>
      </c>
    </row>
    <row r="24" spans="8:10" x14ac:dyDescent="0.3">
      <c r="H24" s="1"/>
      <c r="I24" s="5">
        <v>3.1441000396509202</v>
      </c>
      <c r="J24" s="5">
        <v>1.4906047560184801</v>
      </c>
    </row>
    <row r="25" spans="8:10" x14ac:dyDescent="0.3">
      <c r="H25" s="1"/>
      <c r="I25" s="5">
        <v>2.1046219256381837</v>
      </c>
      <c r="J25" s="5">
        <v>1.5192822509694299</v>
      </c>
    </row>
    <row r="26" spans="8:10" x14ac:dyDescent="0.3">
      <c r="H26" s="1"/>
      <c r="I26" s="5">
        <v>3.1276621036494099</v>
      </c>
      <c r="J26" s="5">
        <v>2.6812989499436299</v>
      </c>
    </row>
    <row r="27" spans="8:10" x14ac:dyDescent="0.3">
      <c r="H27" s="1"/>
      <c r="I27" s="5">
        <v>2.0424891626196979</v>
      </c>
      <c r="J27" s="5">
        <v>1.4163874690545299</v>
      </c>
    </row>
    <row r="28" spans="8:10" x14ac:dyDescent="0.3">
      <c r="H28" s="1"/>
      <c r="I28" s="5">
        <v>2.672851269839609</v>
      </c>
      <c r="J28" s="5">
        <v>2.6843883099587602</v>
      </c>
    </row>
    <row r="29" spans="8:10" x14ac:dyDescent="0.3">
      <c r="H29" s="1"/>
      <c r="I29" s="5">
        <v>3.0135546912433102</v>
      </c>
      <c r="J29" s="5">
        <v>1.3578671342439199</v>
      </c>
    </row>
    <row r="30" spans="8:10" x14ac:dyDescent="0.3">
      <c r="H30" s="1"/>
      <c r="I30" s="5">
        <v>2.48298641224262</v>
      </c>
      <c r="J30" s="5">
        <v>1.3319539653410799</v>
      </c>
    </row>
    <row r="31" spans="8:10" x14ac:dyDescent="0.3">
      <c r="H31" s="1"/>
      <c r="I31" s="5">
        <v>2.8927702341402202</v>
      </c>
      <c r="J31" s="5">
        <v>2.5662430841571902</v>
      </c>
    </row>
    <row r="32" spans="8:10" x14ac:dyDescent="0.3">
      <c r="H32" s="1"/>
      <c r="I32" s="5">
        <v>2.1305929602005591</v>
      </c>
      <c r="J32" s="5">
        <v>2.6234737037925102</v>
      </c>
    </row>
    <row r="33" spans="8:10" x14ac:dyDescent="0.3">
      <c r="H33" s="1"/>
      <c r="I33" s="5">
        <v>2.7748954540084498</v>
      </c>
      <c r="J33" s="5">
        <v>2.6046905482476101</v>
      </c>
    </row>
    <row r="34" spans="8:10" x14ac:dyDescent="0.3">
      <c r="H34" s="1"/>
      <c r="I34" s="5">
        <v>2.067693478886425</v>
      </c>
      <c r="J34" s="5">
        <v>1.3541922542560501</v>
      </c>
    </row>
    <row r="35" spans="8:10" x14ac:dyDescent="0.3">
      <c r="H35" s="1"/>
      <c r="I35" s="5">
        <v>2.7058342545094298</v>
      </c>
      <c r="J35" s="5">
        <v>2.6284670532032548</v>
      </c>
    </row>
    <row r="36" spans="8:10" x14ac:dyDescent="0.3">
      <c r="H36" s="1"/>
      <c r="I36" s="5">
        <v>2.9517245561332599</v>
      </c>
      <c r="J36" s="5">
        <v>1.3105956555749301</v>
      </c>
    </row>
    <row r="37" spans="8:10" x14ac:dyDescent="0.3">
      <c r="H37" s="1"/>
      <c r="I37" s="5">
        <v>2.5086904645697001</v>
      </c>
      <c r="J37" s="5"/>
    </row>
    <row r="38" spans="8:10" x14ac:dyDescent="0.3">
      <c r="H38" s="1"/>
      <c r="I38" s="5">
        <v>2.7717336921234099</v>
      </c>
      <c r="J38" s="5"/>
    </row>
    <row r="39" spans="8:10" x14ac:dyDescent="0.3">
      <c r="H39" s="2" t="s">
        <v>29</v>
      </c>
      <c r="I39" s="5">
        <f>AVERAGE(I6:I38)</f>
        <v>2.6935822742882309</v>
      </c>
      <c r="J39" s="5">
        <f>AVERAGE(J6:J38)</f>
        <v>1.946972429496572</v>
      </c>
    </row>
    <row r="40" spans="8:10" x14ac:dyDescent="0.3">
      <c r="H40" s="2" t="s">
        <v>30</v>
      </c>
      <c r="I40" s="5">
        <f>STDEV(I6:I38)</f>
        <v>0.53454222356507752</v>
      </c>
      <c r="J40" s="5">
        <f>STDEV(J6:J38)</f>
        <v>0.6001226513744375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39"/>
  <sheetViews>
    <sheetView topLeftCell="C1" workbookViewId="0">
      <selection activeCell="F20" sqref="F20"/>
    </sheetView>
  </sheetViews>
  <sheetFormatPr defaultRowHeight="16.5" x14ac:dyDescent="0.3"/>
  <cols>
    <col min="3" max="3" width="45.25" bestFit="1" customWidth="1"/>
    <col min="4" max="4" width="39.75" bestFit="1" customWidth="1"/>
    <col min="7" max="7" width="43.75" bestFit="1" customWidth="1"/>
    <col min="8" max="8" width="44.875" bestFit="1" customWidth="1"/>
  </cols>
  <sheetData>
    <row r="3" spans="3:8" x14ac:dyDescent="0.3">
      <c r="C3" s="4"/>
      <c r="D3" s="2" t="s">
        <v>127</v>
      </c>
      <c r="E3" s="4"/>
      <c r="F3" s="4"/>
      <c r="G3" s="31" t="s">
        <v>126</v>
      </c>
      <c r="H3" s="31"/>
    </row>
    <row r="4" spans="3:8" x14ac:dyDescent="0.3">
      <c r="C4" s="12"/>
      <c r="D4" s="2" t="s">
        <v>125</v>
      </c>
      <c r="E4" s="2" t="s">
        <v>55</v>
      </c>
      <c r="F4" s="4"/>
      <c r="G4" s="2" t="s">
        <v>130</v>
      </c>
      <c r="H4" s="2" t="s">
        <v>131</v>
      </c>
    </row>
    <row r="5" spans="3:8" x14ac:dyDescent="0.3">
      <c r="C5" s="2" t="s">
        <v>128</v>
      </c>
      <c r="D5" s="5">
        <v>0.29442559151386272</v>
      </c>
      <c r="E5" s="5">
        <v>0.1404686180728989</v>
      </c>
      <c r="F5" s="4"/>
      <c r="G5" s="5">
        <v>0.39875602426569223</v>
      </c>
      <c r="H5" s="5">
        <v>0.47138111262452231</v>
      </c>
    </row>
    <row r="6" spans="3:8" x14ac:dyDescent="0.3">
      <c r="C6" s="2" t="s">
        <v>129</v>
      </c>
      <c r="D6" s="5">
        <v>0.37020784590212619</v>
      </c>
      <c r="E6" s="5">
        <v>0.11968018457047042</v>
      </c>
      <c r="F6" s="4"/>
      <c r="G6" s="5">
        <v>0.19009515876203315</v>
      </c>
      <c r="H6" s="5">
        <v>0.31523116036036636</v>
      </c>
    </row>
    <row r="7" spans="3:8" x14ac:dyDescent="0.3">
      <c r="C7" s="4"/>
      <c r="D7" s="4"/>
      <c r="E7" s="4"/>
      <c r="F7" s="4"/>
      <c r="G7" s="5">
        <v>0.158049637905223</v>
      </c>
      <c r="H7" s="5">
        <v>0.45243732849564999</v>
      </c>
    </row>
    <row r="8" spans="3:8" x14ac:dyDescent="0.3">
      <c r="C8" s="4"/>
      <c r="D8" s="4"/>
      <c r="E8" s="4"/>
      <c r="F8" s="4"/>
      <c r="G8" s="5">
        <v>0.424465206079021</v>
      </c>
      <c r="H8" s="5">
        <v>0.20056252125570248</v>
      </c>
    </row>
    <row r="9" spans="3:8" x14ac:dyDescent="0.3">
      <c r="C9" s="4"/>
      <c r="D9" s="4"/>
      <c r="E9" s="4"/>
      <c r="F9" s="4"/>
      <c r="G9" s="5">
        <v>0.39921076098626901</v>
      </c>
      <c r="H9" s="5">
        <v>0.492267204166286</v>
      </c>
    </row>
    <row r="10" spans="3:8" x14ac:dyDescent="0.3">
      <c r="C10" s="4"/>
      <c r="D10" s="4"/>
      <c r="E10" s="4"/>
      <c r="F10" s="4"/>
      <c r="G10" s="5">
        <v>0.11411457497222099</v>
      </c>
      <c r="H10" s="5">
        <v>0.2280243574584698</v>
      </c>
    </row>
    <row r="11" spans="3:8" x14ac:dyDescent="0.3">
      <c r="C11" s="4"/>
      <c r="D11" s="4"/>
      <c r="E11" s="4"/>
      <c r="F11" s="4"/>
      <c r="G11" s="5">
        <v>0.17213340824708601</v>
      </c>
      <c r="H11" s="5">
        <v>0.32876056653187291</v>
      </c>
    </row>
    <row r="12" spans="3:8" x14ac:dyDescent="0.3">
      <c r="C12" s="4"/>
      <c r="D12" s="4"/>
      <c r="E12" s="4"/>
      <c r="F12" s="4"/>
      <c r="G12" s="5">
        <v>0.41988493623056899</v>
      </c>
      <c r="H12" s="5">
        <v>0.47185548619735479</v>
      </c>
    </row>
    <row r="13" spans="3:8" x14ac:dyDescent="0.3">
      <c r="C13" s="4"/>
      <c r="D13" s="4"/>
      <c r="E13" s="4"/>
      <c r="F13" s="4"/>
      <c r="G13" s="5">
        <v>0.148444157144378</v>
      </c>
      <c r="H13" s="5">
        <v>0.23917046410547599</v>
      </c>
    </row>
    <row r="14" spans="3:8" x14ac:dyDescent="0.3">
      <c r="C14" s="4"/>
      <c r="D14" s="4"/>
      <c r="E14" s="4"/>
      <c r="F14" s="4"/>
      <c r="G14" s="5">
        <v>0.13630879680698399</v>
      </c>
      <c r="H14" s="5">
        <v>0.49161231859725413</v>
      </c>
    </row>
    <row r="15" spans="3:8" x14ac:dyDescent="0.3">
      <c r="C15" s="4"/>
      <c r="D15" s="4"/>
      <c r="E15" s="4"/>
      <c r="F15" s="4"/>
      <c r="G15" s="5">
        <v>0.42179015737653203</v>
      </c>
      <c r="H15" s="5">
        <v>0.53198178438522403</v>
      </c>
    </row>
    <row r="16" spans="3:8" x14ac:dyDescent="0.3">
      <c r="C16" s="4"/>
      <c r="D16" s="4"/>
      <c r="E16" s="4"/>
      <c r="F16" s="4"/>
      <c r="G16" s="5">
        <v>0.113173176229862</v>
      </c>
      <c r="H16" s="5">
        <v>0.23781093485622984</v>
      </c>
    </row>
    <row r="17" spans="3:8" x14ac:dyDescent="0.3">
      <c r="C17" s="4"/>
      <c r="D17" s="4"/>
      <c r="E17" s="4"/>
      <c r="F17" s="4"/>
      <c r="G17" s="5">
        <v>0.42920090551645801</v>
      </c>
      <c r="H17" s="5">
        <v>0.32875895885295509</v>
      </c>
    </row>
    <row r="18" spans="3:8" x14ac:dyDescent="0.3">
      <c r="C18" s="4"/>
      <c r="D18" s="4"/>
      <c r="E18" s="4"/>
      <c r="F18" s="4"/>
      <c r="G18" s="5">
        <v>0.12013272575063901</v>
      </c>
      <c r="H18" s="5">
        <v>0.46515317876697998</v>
      </c>
    </row>
    <row r="19" spans="3:8" x14ac:dyDescent="0.3">
      <c r="C19" s="4"/>
      <c r="D19" s="4"/>
      <c r="E19" s="4"/>
      <c r="F19" s="4"/>
      <c r="G19" s="5">
        <v>0.42883482723530902</v>
      </c>
      <c r="H19" s="5">
        <v>0.227862441236618</v>
      </c>
    </row>
    <row r="20" spans="3:8" x14ac:dyDescent="0.3">
      <c r="C20" s="4"/>
      <c r="D20" s="4"/>
      <c r="E20" s="4"/>
      <c r="F20" s="4"/>
      <c r="G20" s="5">
        <v>0.38915984437057399</v>
      </c>
      <c r="H20" s="5">
        <v>0.49253403173915744</v>
      </c>
    </row>
    <row r="21" spans="3:8" x14ac:dyDescent="0.3">
      <c r="C21" s="4"/>
      <c r="D21" s="4"/>
      <c r="E21" s="4"/>
      <c r="F21" s="4"/>
      <c r="G21" s="5">
        <v>0.432934157072977</v>
      </c>
      <c r="H21" s="5">
        <v>0.235809771932007</v>
      </c>
    </row>
    <row r="22" spans="3:8" x14ac:dyDescent="0.3">
      <c r="C22" s="4"/>
      <c r="D22" s="4"/>
      <c r="E22" s="4"/>
      <c r="F22" s="4"/>
      <c r="G22" s="5">
        <v>0.39450249358454537</v>
      </c>
      <c r="H22" s="5">
        <v>0.34286896460796507</v>
      </c>
    </row>
    <row r="23" spans="3:8" x14ac:dyDescent="0.3">
      <c r="C23" s="4"/>
      <c r="D23" s="4"/>
      <c r="E23" s="4"/>
      <c r="F23" s="4"/>
      <c r="G23" s="5">
        <v>0.118067413622331</v>
      </c>
      <c r="H23" s="5">
        <v>0.49210464534647946</v>
      </c>
    </row>
    <row r="24" spans="3:8" x14ac:dyDescent="0.3">
      <c r="C24" s="4"/>
      <c r="D24" s="4"/>
      <c r="E24" s="4"/>
      <c r="F24" s="4"/>
      <c r="G24" s="5">
        <v>0.39604371233737401</v>
      </c>
      <c r="H24" s="5">
        <v>0.21814678448505195</v>
      </c>
    </row>
    <row r="25" spans="3:8" x14ac:dyDescent="0.3">
      <c r="C25" s="4"/>
      <c r="D25" s="4"/>
      <c r="E25" s="4"/>
      <c r="F25" s="4"/>
      <c r="G25" s="5">
        <v>0.430257445557304</v>
      </c>
      <c r="H25" s="5">
        <v>0.51270932047630491</v>
      </c>
    </row>
    <row r="26" spans="3:8" x14ac:dyDescent="0.3">
      <c r="C26" s="4"/>
      <c r="D26" s="4"/>
      <c r="E26" s="4"/>
      <c r="F26" s="4"/>
      <c r="G26" s="5">
        <v>0.13270464404155599</v>
      </c>
      <c r="H26" s="5">
        <v>0.32761690788208553</v>
      </c>
    </row>
    <row r="27" spans="3:8" x14ac:dyDescent="0.3">
      <c r="C27" s="4"/>
      <c r="D27" s="4"/>
      <c r="E27" s="4"/>
      <c r="F27" s="4"/>
      <c r="G27" s="5">
        <v>0.45426861479754999</v>
      </c>
      <c r="H27" s="5">
        <v>0.47021404356957258</v>
      </c>
    </row>
    <row r="28" spans="3:8" x14ac:dyDescent="0.3">
      <c r="C28" s="4"/>
      <c r="D28" s="4"/>
      <c r="E28" s="4"/>
      <c r="F28" s="4"/>
      <c r="G28" s="5">
        <v>0.43601828350726701</v>
      </c>
      <c r="H28" s="5">
        <v>0.20844282327836028</v>
      </c>
    </row>
    <row r="29" spans="3:8" x14ac:dyDescent="0.3">
      <c r="C29" s="4"/>
      <c r="D29" s="4"/>
      <c r="E29" s="4"/>
      <c r="F29" s="4"/>
      <c r="G29" s="5">
        <v>0.124022817018228</v>
      </c>
      <c r="H29" s="5">
        <v>0.49082305488518335</v>
      </c>
    </row>
    <row r="30" spans="3:8" x14ac:dyDescent="0.3">
      <c r="C30" s="4"/>
      <c r="D30" s="4"/>
      <c r="E30" s="4"/>
      <c r="F30" s="4"/>
      <c r="G30" s="5">
        <v>0.42978938166805902</v>
      </c>
      <c r="H30" s="5">
        <v>0.23698366248737052</v>
      </c>
    </row>
    <row r="31" spans="3:8" x14ac:dyDescent="0.3">
      <c r="C31" s="4"/>
      <c r="D31" s="4"/>
      <c r="E31" s="4"/>
      <c r="F31" s="4"/>
      <c r="G31" s="5">
        <v>0.16763954602872599</v>
      </c>
      <c r="H31" s="5">
        <v>0.34167789795147674</v>
      </c>
    </row>
    <row r="32" spans="3:8" x14ac:dyDescent="0.3">
      <c r="C32" s="4"/>
      <c r="D32" s="4"/>
      <c r="E32" s="4"/>
      <c r="F32" s="4"/>
      <c r="G32" s="5">
        <v>0.43458162388421401</v>
      </c>
      <c r="H32" s="5">
        <v>0.49039516010553502</v>
      </c>
    </row>
    <row r="33" spans="3:8" x14ac:dyDescent="0.3">
      <c r="C33" s="4"/>
      <c r="D33" s="4"/>
      <c r="E33" s="4"/>
      <c r="F33" s="4"/>
      <c r="G33" s="5">
        <v>0.175338929346013</v>
      </c>
      <c r="H33" s="5">
        <v>0.242388980810644</v>
      </c>
    </row>
    <row r="34" spans="3:8" x14ac:dyDescent="0.3">
      <c r="C34" s="4"/>
      <c r="D34" s="4"/>
      <c r="E34" s="4"/>
      <c r="F34" s="4"/>
      <c r="G34" s="5">
        <v>0.39884280346253198</v>
      </c>
      <c r="H34" s="5">
        <v>0.51092825820725885</v>
      </c>
    </row>
    <row r="35" spans="3:8" x14ac:dyDescent="0.3">
      <c r="C35" s="4"/>
      <c r="D35" s="4"/>
      <c r="E35" s="4"/>
      <c r="F35" s="4"/>
      <c r="G35" s="5">
        <v>0.42807824103624997</v>
      </c>
      <c r="H35" s="5">
        <v>0.53170515067550395</v>
      </c>
    </row>
    <row r="36" spans="3:8" x14ac:dyDescent="0.3">
      <c r="C36" s="4"/>
      <c r="D36" s="4"/>
      <c r="E36" s="4"/>
      <c r="F36" s="4"/>
      <c r="G36" s="5">
        <v>0.15549269124696799</v>
      </c>
      <c r="H36" s="5">
        <v>0.24715476429766595</v>
      </c>
    </row>
    <row r="37" spans="3:8" x14ac:dyDescent="0.3">
      <c r="C37" s="4"/>
      <c r="D37" s="4"/>
      <c r="E37" s="4"/>
      <c r="F37" s="4"/>
      <c r="G37" s="5">
        <v>0.14338909018787799</v>
      </c>
      <c r="H37" s="5">
        <v>0.34167622710524653</v>
      </c>
    </row>
    <row r="38" spans="3:8" x14ac:dyDescent="0.3">
      <c r="C38" s="4"/>
      <c r="D38" s="4"/>
      <c r="E38" s="4"/>
      <c r="F38" s="2" t="s">
        <v>54</v>
      </c>
      <c r="G38" s="5">
        <f>AVERAGE(G5:G37)</f>
        <v>0.29441594503874613</v>
      </c>
      <c r="H38" s="5">
        <f>AVERAGE(H5:H37)</f>
        <v>0.37021364447678273</v>
      </c>
    </row>
    <row r="39" spans="3:8" x14ac:dyDescent="0.3">
      <c r="C39" s="4"/>
      <c r="D39" s="4"/>
      <c r="E39" s="4"/>
      <c r="F39" s="2" t="s">
        <v>55</v>
      </c>
      <c r="G39" s="5">
        <f>STDEV(G5:G37)</f>
        <v>0.1404686180728989</v>
      </c>
      <c r="H39" s="5">
        <f>STDEV(H5:H37)</f>
        <v>0.11968018457047042</v>
      </c>
    </row>
  </sheetData>
  <mergeCells count="1">
    <mergeCell ref="G3:H3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39"/>
  <sheetViews>
    <sheetView topLeftCell="C1" workbookViewId="0">
      <selection activeCell="D15" sqref="D15"/>
    </sheetView>
  </sheetViews>
  <sheetFormatPr defaultRowHeight="16.5" x14ac:dyDescent="0.3"/>
  <cols>
    <col min="3" max="3" width="44.875" bestFit="1" customWidth="1"/>
    <col min="4" max="4" width="29.25" bestFit="1" customWidth="1"/>
    <col min="5" max="5" width="7.375" bestFit="1" customWidth="1"/>
    <col min="7" max="8" width="44.875" bestFit="1" customWidth="1"/>
  </cols>
  <sheetData>
    <row r="3" spans="3:8" x14ac:dyDescent="0.3">
      <c r="C3" s="17"/>
      <c r="D3" s="2" t="s">
        <v>53</v>
      </c>
      <c r="E3" s="17"/>
      <c r="G3" s="2" t="s">
        <v>53</v>
      </c>
    </row>
    <row r="4" spans="3:8" x14ac:dyDescent="0.3">
      <c r="C4" s="17"/>
      <c r="D4" s="2" t="s">
        <v>123</v>
      </c>
      <c r="E4" s="2" t="s">
        <v>55</v>
      </c>
      <c r="F4" s="4"/>
      <c r="G4" s="2" t="s">
        <v>128</v>
      </c>
      <c r="H4" s="2" t="s">
        <v>134</v>
      </c>
    </row>
    <row r="5" spans="3:8" x14ac:dyDescent="0.3">
      <c r="C5" s="2" t="s">
        <v>132</v>
      </c>
      <c r="D5" s="5">
        <v>0.31774350458493583</v>
      </c>
      <c r="E5" s="5">
        <v>6.3730187088386389E-2</v>
      </c>
      <c r="F5" s="4"/>
      <c r="G5" s="6">
        <v>0.34384052562302975</v>
      </c>
      <c r="H5" s="6">
        <v>0.92649494408229005</v>
      </c>
    </row>
    <row r="6" spans="3:8" x14ac:dyDescent="0.3">
      <c r="C6" s="2" t="s">
        <v>133</v>
      </c>
      <c r="D6" s="5">
        <v>0.44376666247734731</v>
      </c>
      <c r="E6" s="5">
        <v>0.11979790190143776</v>
      </c>
      <c r="F6" s="4"/>
      <c r="G6" s="6">
        <v>0.18726423644055046</v>
      </c>
      <c r="H6" s="6">
        <v>0.47254284531865498</v>
      </c>
    </row>
    <row r="7" spans="3:8" x14ac:dyDescent="0.3">
      <c r="F7" s="4"/>
      <c r="G7" s="6">
        <v>0.24174921490330201</v>
      </c>
      <c r="H7" s="6">
        <v>0.69946371949890396</v>
      </c>
    </row>
    <row r="8" spans="3:8" x14ac:dyDescent="0.3">
      <c r="F8" s="4"/>
      <c r="G8" s="6">
        <v>0.19465896406196223</v>
      </c>
      <c r="H8" s="6">
        <v>0.65896312249071298</v>
      </c>
    </row>
    <row r="9" spans="3:8" x14ac:dyDescent="0.3">
      <c r="F9" s="4"/>
      <c r="G9" s="6">
        <v>0.32932104625124597</v>
      </c>
      <c r="H9" s="6">
        <v>0.34226845369525999</v>
      </c>
    </row>
    <row r="10" spans="3:8" x14ac:dyDescent="0.3">
      <c r="F10" s="4"/>
      <c r="G10" s="6">
        <v>0.35207550621170131</v>
      </c>
      <c r="H10" s="6">
        <v>0.39371610486137798</v>
      </c>
    </row>
    <row r="11" spans="3:8" x14ac:dyDescent="0.3">
      <c r="F11" s="4"/>
      <c r="G11" s="6">
        <v>0.29443158782607598</v>
      </c>
      <c r="H11" s="6">
        <v>0.41534556191026301</v>
      </c>
    </row>
    <row r="12" spans="3:8" x14ac:dyDescent="0.3">
      <c r="F12" s="4"/>
      <c r="G12" s="6">
        <v>0.35908822435451099</v>
      </c>
      <c r="H12" s="6">
        <v>0.32104749941869598</v>
      </c>
    </row>
    <row r="13" spans="3:8" x14ac:dyDescent="0.3">
      <c r="F13" s="4"/>
      <c r="G13" s="6">
        <v>0.32210934125246998</v>
      </c>
      <c r="H13" s="6">
        <v>0.38157281977937602</v>
      </c>
    </row>
    <row r="14" spans="3:8" x14ac:dyDescent="0.3">
      <c r="F14" s="4"/>
      <c r="G14" s="6">
        <v>0.18694985997546601</v>
      </c>
      <c r="H14" s="6">
        <v>0.443907985694592</v>
      </c>
    </row>
    <row r="15" spans="3:8" x14ac:dyDescent="0.3">
      <c r="F15" s="4"/>
      <c r="G15" s="6">
        <v>0.36555084413644795</v>
      </c>
      <c r="H15" s="6">
        <v>0.51659937600474004</v>
      </c>
    </row>
    <row r="16" spans="3:8" x14ac:dyDescent="0.3">
      <c r="F16" s="4"/>
      <c r="G16" s="6">
        <v>0.34278992602441299</v>
      </c>
      <c r="H16" s="6">
        <v>0.47341988372514998</v>
      </c>
    </row>
    <row r="17" spans="6:8" x14ac:dyDescent="0.3">
      <c r="F17" s="4"/>
      <c r="G17" s="6">
        <v>0.29885379125269801</v>
      </c>
      <c r="H17" s="6">
        <v>0.44556016696494599</v>
      </c>
    </row>
    <row r="18" spans="6:8" x14ac:dyDescent="0.3">
      <c r="F18" s="4"/>
      <c r="G18" s="6">
        <v>0.34070442827525099</v>
      </c>
      <c r="H18" s="6">
        <v>0.491389137863947</v>
      </c>
    </row>
    <row r="19" spans="6:8" x14ac:dyDescent="0.3">
      <c r="F19" s="4"/>
      <c r="G19" s="6">
        <v>0.36827179933244297</v>
      </c>
      <c r="H19" s="6">
        <v>0.27630912426391002</v>
      </c>
    </row>
    <row r="20" spans="6:8" x14ac:dyDescent="0.3">
      <c r="F20" s="4"/>
      <c r="G20" s="6">
        <v>0.35492302188790897</v>
      </c>
      <c r="H20" s="6">
        <v>0.35588309594011103</v>
      </c>
    </row>
    <row r="21" spans="6:8" x14ac:dyDescent="0.3">
      <c r="F21" s="4"/>
      <c r="G21" s="6">
        <v>0.19048167123307178</v>
      </c>
      <c r="H21" s="6">
        <v>0.48443842589299302</v>
      </c>
    </row>
    <row r="22" spans="6:8" x14ac:dyDescent="0.3">
      <c r="F22" s="4"/>
      <c r="G22" s="6">
        <v>0.33504370725910398</v>
      </c>
      <c r="H22" s="6">
        <v>0.42632885713594998</v>
      </c>
    </row>
    <row r="23" spans="6:8" x14ac:dyDescent="0.3">
      <c r="F23" s="4"/>
      <c r="G23" s="6">
        <v>0.29800344956305802</v>
      </c>
      <c r="H23" s="6">
        <v>0.38932633852829002</v>
      </c>
    </row>
    <row r="24" spans="6:8" x14ac:dyDescent="0.3">
      <c r="F24" s="4"/>
      <c r="G24" s="6">
        <v>0.38321755088271836</v>
      </c>
      <c r="H24" s="6">
        <v>0.45787940627513901</v>
      </c>
    </row>
    <row r="25" spans="6:8" x14ac:dyDescent="0.3">
      <c r="F25" s="4"/>
      <c r="G25" s="6">
        <v>0.39232636078924699</v>
      </c>
      <c r="H25" s="6">
        <v>0.46805970134777197</v>
      </c>
    </row>
    <row r="26" spans="6:8" x14ac:dyDescent="0.3">
      <c r="F26" s="4"/>
      <c r="G26" s="6">
        <v>0.29693257713014998</v>
      </c>
      <c r="H26" s="6">
        <v>0.386429761863675</v>
      </c>
    </row>
    <row r="27" spans="6:8" x14ac:dyDescent="0.3">
      <c r="F27" s="4"/>
      <c r="G27" s="6">
        <v>0.359920982589365</v>
      </c>
      <c r="H27" s="6">
        <v>0.43086572355316599</v>
      </c>
    </row>
    <row r="28" spans="6:8" x14ac:dyDescent="0.3">
      <c r="F28" s="4"/>
      <c r="G28" s="6">
        <v>0.354709090122381</v>
      </c>
      <c r="H28" s="6">
        <v>0.41547842341052199</v>
      </c>
    </row>
    <row r="29" spans="6:8" x14ac:dyDescent="0.3">
      <c r="F29" s="4"/>
      <c r="G29" s="6">
        <v>0.36159280661273013</v>
      </c>
      <c r="H29" s="6">
        <v>0.42685057828697998</v>
      </c>
    </row>
    <row r="30" spans="6:8" x14ac:dyDescent="0.3">
      <c r="F30" s="4"/>
      <c r="G30" s="6">
        <v>0.19968745992209491</v>
      </c>
      <c r="H30" s="6">
        <v>0.38796805759633002</v>
      </c>
    </row>
    <row r="31" spans="6:8" x14ac:dyDescent="0.3">
      <c r="F31" s="4"/>
      <c r="G31" s="6">
        <v>0.29446997458722901</v>
      </c>
      <c r="H31" s="6">
        <v>0.44066138645410602</v>
      </c>
    </row>
    <row r="32" spans="6:8" x14ac:dyDescent="0.3">
      <c r="F32" s="4"/>
      <c r="G32" s="6">
        <v>0.34757275827699102</v>
      </c>
      <c r="H32" s="6">
        <v>0.34534084284409799</v>
      </c>
    </row>
    <row r="33" spans="6:8" x14ac:dyDescent="0.3">
      <c r="F33" s="4"/>
      <c r="G33" s="6">
        <v>0.39173807189932902</v>
      </c>
      <c r="H33" s="6">
        <v>0.36720116655617902</v>
      </c>
    </row>
    <row r="34" spans="6:8" x14ac:dyDescent="0.3">
      <c r="F34" s="4"/>
      <c r="G34" s="6">
        <v>0.38162130147983098</v>
      </c>
      <c r="H34" s="6">
        <v>0.40650310583633298</v>
      </c>
    </row>
    <row r="35" spans="6:8" x14ac:dyDescent="0.3">
      <c r="F35" s="4"/>
      <c r="G35" s="6">
        <v>0.29645013165027301</v>
      </c>
      <c r="H35" s="6">
        <v>0.387014642113022</v>
      </c>
    </row>
    <row r="36" spans="6:8" x14ac:dyDescent="0.3">
      <c r="F36" s="4"/>
      <c r="G36" s="6">
        <v>0.38958296375692703</v>
      </c>
      <c r="H36" s="6">
        <v>0.41814380495205999</v>
      </c>
    </row>
    <row r="37" spans="6:8" x14ac:dyDescent="0.3">
      <c r="F37" s="4"/>
      <c r="G37" s="6">
        <v>0.329602475738905</v>
      </c>
      <c r="H37" s="6">
        <v>0.39132579759291802</v>
      </c>
    </row>
    <row r="38" spans="6:8" x14ac:dyDescent="0.3">
      <c r="F38" s="2" t="s">
        <v>56</v>
      </c>
      <c r="G38" s="6">
        <f>AVERAGE(G5:G37)</f>
        <v>0.31774350458493583</v>
      </c>
      <c r="H38" s="6">
        <f>AVERAGE(H5:H37)</f>
        <v>0.44376666247734731</v>
      </c>
    </row>
    <row r="39" spans="6:8" x14ac:dyDescent="0.3">
      <c r="F39" s="2" t="s">
        <v>57</v>
      </c>
      <c r="G39" s="6">
        <f>STDEV(G5:G37)</f>
        <v>6.3730187088386389E-2</v>
      </c>
      <c r="H39" s="6">
        <f>STDEV(H5:H37)</f>
        <v>0.1197979019014377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44"/>
  <sheetViews>
    <sheetView topLeftCell="C1" workbookViewId="0">
      <selection activeCell="D16" sqref="D16"/>
    </sheetView>
  </sheetViews>
  <sheetFormatPr defaultRowHeight="16.5" x14ac:dyDescent="0.3"/>
  <cols>
    <col min="3" max="3" width="44.75" bestFit="1" customWidth="1"/>
    <col min="4" max="4" width="39.75" bestFit="1" customWidth="1"/>
    <col min="5" max="5" width="32.125" bestFit="1" customWidth="1"/>
    <col min="9" max="10" width="45.5" bestFit="1" customWidth="1"/>
  </cols>
  <sheetData>
    <row r="3" spans="3:11" x14ac:dyDescent="0.3">
      <c r="C3" s="4"/>
      <c r="D3" s="2" t="s">
        <v>127</v>
      </c>
      <c r="E3" s="4"/>
      <c r="F3" s="4"/>
      <c r="G3" s="4"/>
      <c r="H3" s="4"/>
      <c r="I3" s="31" t="s">
        <v>176</v>
      </c>
      <c r="J3" s="31"/>
      <c r="K3" s="4"/>
    </row>
    <row r="4" spans="3:11" x14ac:dyDescent="0.3">
      <c r="C4" s="12"/>
      <c r="D4" s="2" t="s">
        <v>2</v>
      </c>
      <c r="E4" s="2" t="s">
        <v>3</v>
      </c>
      <c r="F4" s="4"/>
      <c r="G4" s="4"/>
      <c r="H4" s="4"/>
      <c r="I4" s="2" t="s">
        <v>135</v>
      </c>
      <c r="J4" s="2" t="s">
        <v>136</v>
      </c>
      <c r="K4" s="4"/>
    </row>
    <row r="5" spans="3:11" x14ac:dyDescent="0.3">
      <c r="C5" s="2" t="s">
        <v>135</v>
      </c>
      <c r="D5" s="5">
        <v>0.26019026777725823</v>
      </c>
      <c r="E5" s="5">
        <v>8.3795466088645881E-2</v>
      </c>
      <c r="F5" s="4"/>
      <c r="G5" s="4"/>
      <c r="H5" s="4"/>
      <c r="I5" s="5">
        <v>0.2987919659282105</v>
      </c>
      <c r="J5" s="5">
        <v>0.47346730437099299</v>
      </c>
      <c r="K5" s="4"/>
    </row>
    <row r="6" spans="3:11" x14ac:dyDescent="0.3">
      <c r="C6" s="2" t="s">
        <v>136</v>
      </c>
      <c r="D6" s="5">
        <v>0.36456726502177528</v>
      </c>
      <c r="E6" s="5">
        <v>7.8875528767175407E-2</v>
      </c>
      <c r="F6" s="4"/>
      <c r="G6" s="4"/>
      <c r="H6" s="4"/>
      <c r="I6" s="5">
        <v>0.35719387168066924</v>
      </c>
      <c r="J6" s="5">
        <v>0.35064233524801663</v>
      </c>
      <c r="K6" s="4"/>
    </row>
    <row r="7" spans="3:11" x14ac:dyDescent="0.3">
      <c r="C7" s="18"/>
      <c r="D7" s="4"/>
      <c r="E7" s="4"/>
      <c r="F7" s="4"/>
      <c r="G7" s="4"/>
      <c r="H7" s="4"/>
      <c r="I7" s="5">
        <v>0.16176895472146566</v>
      </c>
      <c r="J7" s="5">
        <v>0.34941336303448173</v>
      </c>
      <c r="K7" s="4"/>
    </row>
    <row r="8" spans="3:11" x14ac:dyDescent="0.3">
      <c r="C8" s="4"/>
      <c r="D8" s="4"/>
      <c r="E8" s="4"/>
      <c r="F8" s="4"/>
      <c r="G8" s="4"/>
      <c r="H8" s="4"/>
      <c r="I8" s="5">
        <v>0.22301504985838982</v>
      </c>
      <c r="J8" s="5">
        <v>0.28474890011620985</v>
      </c>
      <c r="K8" s="4"/>
    </row>
    <row r="9" spans="3:11" x14ac:dyDescent="0.3">
      <c r="C9" s="4"/>
      <c r="D9" s="4"/>
      <c r="E9" s="4"/>
      <c r="F9" s="4"/>
      <c r="G9" s="4"/>
      <c r="H9" s="4"/>
      <c r="I9" s="5">
        <v>0.29519134316480405</v>
      </c>
      <c r="J9" s="5">
        <v>0.49000509119209784</v>
      </c>
      <c r="K9" s="4"/>
    </row>
    <row r="10" spans="3:11" x14ac:dyDescent="0.3">
      <c r="C10" s="4"/>
      <c r="D10" s="4"/>
      <c r="E10" s="4"/>
      <c r="F10" s="4"/>
      <c r="G10" s="4"/>
      <c r="H10" s="4"/>
      <c r="I10" s="5">
        <v>0.35288947085340028</v>
      </c>
      <c r="J10" s="5">
        <v>0.36288995644012817</v>
      </c>
      <c r="K10" s="4"/>
    </row>
    <row r="11" spans="3:11" x14ac:dyDescent="0.3">
      <c r="C11" s="4"/>
      <c r="D11" s="4"/>
      <c r="E11" s="4"/>
      <c r="F11" s="4"/>
      <c r="G11" s="4"/>
      <c r="H11" s="4"/>
      <c r="I11" s="5">
        <v>0.22032758447555126</v>
      </c>
      <c r="J11" s="5">
        <v>0.36161805733324948</v>
      </c>
      <c r="K11" s="4"/>
    </row>
    <row r="12" spans="3:11" x14ac:dyDescent="0.3">
      <c r="C12" s="4"/>
      <c r="D12" s="4"/>
      <c r="E12" s="4"/>
      <c r="F12" s="4"/>
      <c r="G12" s="4"/>
      <c r="H12" s="4"/>
      <c r="I12" s="5">
        <v>0.15981954159393022</v>
      </c>
      <c r="J12" s="5">
        <v>0.29989492292325898</v>
      </c>
      <c r="K12" s="4"/>
    </row>
    <row r="13" spans="3:11" x14ac:dyDescent="0.3">
      <c r="C13" s="4"/>
      <c r="D13" s="4"/>
      <c r="E13" s="4"/>
      <c r="F13" s="4"/>
      <c r="G13" s="4"/>
      <c r="H13" s="4"/>
      <c r="I13" s="5">
        <v>0.34191765198202501</v>
      </c>
      <c r="J13" s="5">
        <v>0.34568839785350902</v>
      </c>
      <c r="K13" s="4"/>
    </row>
    <row r="14" spans="3:11" x14ac:dyDescent="0.3">
      <c r="C14" s="4"/>
      <c r="D14" s="4"/>
      <c r="E14" s="4"/>
      <c r="F14" s="4"/>
      <c r="G14" s="4"/>
      <c r="H14" s="4"/>
      <c r="I14" s="5">
        <v>0.37288510556462623</v>
      </c>
      <c r="J14" s="5">
        <v>0.36440669044229135</v>
      </c>
      <c r="K14" s="4"/>
    </row>
    <row r="15" spans="3:11" x14ac:dyDescent="0.3">
      <c r="C15" s="4"/>
      <c r="D15" s="4"/>
      <c r="E15" s="4"/>
      <c r="F15" s="4"/>
      <c r="G15" s="4"/>
      <c r="H15" s="4"/>
      <c r="I15" s="5">
        <v>0.158875332251837</v>
      </c>
      <c r="J15" s="5">
        <v>0.30120994754201902</v>
      </c>
      <c r="K15" s="4"/>
    </row>
    <row r="16" spans="3:11" x14ac:dyDescent="0.3">
      <c r="C16" s="4"/>
      <c r="D16" s="4"/>
      <c r="E16" s="4"/>
      <c r="F16" s="4"/>
      <c r="G16" s="4"/>
      <c r="H16" s="4"/>
      <c r="I16" s="5">
        <v>0.23281191812632798</v>
      </c>
      <c r="J16" s="5">
        <v>0.51103120965515081</v>
      </c>
      <c r="K16" s="4"/>
    </row>
    <row r="17" spans="3:11" x14ac:dyDescent="0.3">
      <c r="C17" s="4"/>
      <c r="D17" s="4"/>
      <c r="E17" s="4"/>
      <c r="F17" s="4"/>
      <c r="G17" s="4"/>
      <c r="H17" s="4"/>
      <c r="I17" s="5">
        <v>0.30815885681313199</v>
      </c>
      <c r="J17" s="5">
        <v>0.35846156447097399</v>
      </c>
      <c r="K17" s="4"/>
    </row>
    <row r="18" spans="3:11" x14ac:dyDescent="0.3">
      <c r="C18" s="4"/>
      <c r="D18" s="4"/>
      <c r="E18" s="4"/>
      <c r="F18" s="4"/>
      <c r="G18" s="4"/>
      <c r="H18" s="4"/>
      <c r="I18" s="5">
        <v>0.36839161593862402</v>
      </c>
      <c r="J18" s="5">
        <v>0.31713508817341901</v>
      </c>
      <c r="K18" s="4"/>
    </row>
    <row r="19" spans="3:11" x14ac:dyDescent="0.3">
      <c r="C19" s="4"/>
      <c r="D19" s="4"/>
      <c r="E19" s="4"/>
      <c r="F19" s="4"/>
      <c r="G19" s="4"/>
      <c r="H19" s="4"/>
      <c r="I19" s="5">
        <v>0.14000639459294301</v>
      </c>
      <c r="J19" s="5">
        <v>0.47948566189438585</v>
      </c>
      <c r="K19" s="4"/>
    </row>
    <row r="20" spans="3:11" x14ac:dyDescent="0.3">
      <c r="C20" s="4"/>
      <c r="D20" s="4"/>
      <c r="E20" s="4"/>
      <c r="F20" s="4"/>
      <c r="G20" s="4"/>
      <c r="H20" s="4"/>
      <c r="I20" s="5">
        <v>0.30862789865460122</v>
      </c>
      <c r="J20" s="5">
        <v>0.35509943485527146</v>
      </c>
      <c r="K20" s="4"/>
    </row>
    <row r="21" spans="3:11" x14ac:dyDescent="0.3">
      <c r="C21" s="4"/>
      <c r="D21" s="4"/>
      <c r="E21" s="4"/>
      <c r="F21" s="4"/>
      <c r="G21" s="4"/>
      <c r="H21" s="4"/>
      <c r="I21" s="5">
        <v>0.36895233674252514</v>
      </c>
      <c r="J21" s="5">
        <v>0.32385484087841898</v>
      </c>
      <c r="K21" s="4"/>
    </row>
    <row r="22" spans="3:11" x14ac:dyDescent="0.3">
      <c r="C22" s="4"/>
      <c r="D22" s="4"/>
      <c r="E22" s="4"/>
      <c r="F22" s="4"/>
      <c r="G22" s="4"/>
      <c r="H22" s="4"/>
      <c r="I22" s="5">
        <v>0.16709422694194156</v>
      </c>
      <c r="J22" s="5">
        <v>0.28836841231794241</v>
      </c>
      <c r="K22" s="4"/>
    </row>
    <row r="23" spans="3:11" x14ac:dyDescent="0.3">
      <c r="C23" s="4"/>
      <c r="D23" s="4"/>
      <c r="E23" s="4"/>
      <c r="F23" s="4"/>
      <c r="G23" s="4"/>
      <c r="H23" s="4"/>
      <c r="I23" s="5">
        <v>0.33035648228467801</v>
      </c>
      <c r="J23" s="5">
        <v>0.31783779932839001</v>
      </c>
      <c r="K23" s="4"/>
    </row>
    <row r="24" spans="3:11" x14ac:dyDescent="0.3">
      <c r="C24" s="4"/>
      <c r="D24" s="4"/>
      <c r="E24" s="4"/>
      <c r="F24" s="4"/>
      <c r="G24" s="4"/>
      <c r="H24" s="4"/>
      <c r="I24" s="5">
        <v>0.17490874699044601</v>
      </c>
      <c r="J24" s="5">
        <v>0.35658360761187624</v>
      </c>
      <c r="K24" s="4"/>
    </row>
    <row r="25" spans="3:11" x14ac:dyDescent="0.3">
      <c r="C25" s="4"/>
      <c r="D25" s="4"/>
      <c r="E25" s="4"/>
      <c r="F25" s="4"/>
      <c r="G25" s="4"/>
      <c r="H25" s="4"/>
      <c r="I25" s="5">
        <v>0.13450623934442299</v>
      </c>
      <c r="J25" s="5">
        <v>0.29059217765787565</v>
      </c>
      <c r="K25" s="4"/>
    </row>
    <row r="26" spans="3:11" x14ac:dyDescent="0.3">
      <c r="C26" s="4"/>
      <c r="D26" s="4"/>
      <c r="E26" s="4"/>
      <c r="F26" s="4"/>
      <c r="G26" s="4"/>
      <c r="H26" s="4"/>
      <c r="I26" s="5">
        <v>0.15985740245753899</v>
      </c>
      <c r="J26" s="5">
        <v>0.50006039164627403</v>
      </c>
      <c r="K26" s="4"/>
    </row>
    <row r="27" spans="3:11" x14ac:dyDescent="0.3">
      <c r="C27" s="4"/>
      <c r="D27" s="4"/>
      <c r="E27" s="4"/>
      <c r="F27" s="4"/>
      <c r="G27" s="4"/>
      <c r="H27" s="4"/>
      <c r="I27" s="5">
        <v>0.32739893188290697</v>
      </c>
      <c r="J27" s="5">
        <v>0.3703367516049112</v>
      </c>
      <c r="K27" s="4"/>
    </row>
    <row r="28" spans="3:11" x14ac:dyDescent="0.3">
      <c r="C28" s="4"/>
      <c r="D28" s="4"/>
      <c r="E28" s="4"/>
      <c r="F28" s="4"/>
      <c r="G28" s="4"/>
      <c r="H28" s="4"/>
      <c r="I28" s="5">
        <v>0.18587232090633701</v>
      </c>
      <c r="J28" s="5">
        <v>0.39470475635650376</v>
      </c>
      <c r="K28" s="4"/>
    </row>
    <row r="29" spans="3:11" x14ac:dyDescent="0.3">
      <c r="C29" s="4"/>
      <c r="D29" s="4"/>
      <c r="E29" s="4"/>
      <c r="F29" s="4"/>
      <c r="G29" s="4"/>
      <c r="H29" s="4"/>
      <c r="I29" s="5">
        <v>0.164757091198836</v>
      </c>
      <c r="J29" s="5">
        <v>0.34332134902273398</v>
      </c>
      <c r="K29" s="4"/>
    </row>
    <row r="30" spans="3:11" x14ac:dyDescent="0.3">
      <c r="C30" s="4"/>
      <c r="D30" s="4"/>
      <c r="E30" s="4"/>
      <c r="F30" s="4"/>
      <c r="G30" s="4"/>
      <c r="H30" s="4"/>
      <c r="I30" s="5">
        <v>0.24092052442274986</v>
      </c>
      <c r="J30" s="5">
        <v>0.50006470701723094</v>
      </c>
      <c r="K30" s="4"/>
    </row>
    <row r="31" spans="3:11" x14ac:dyDescent="0.3">
      <c r="C31" s="4"/>
      <c r="D31" s="4"/>
      <c r="E31" s="4"/>
      <c r="F31" s="4"/>
      <c r="G31" s="4"/>
      <c r="H31" s="4"/>
      <c r="I31" s="5">
        <v>0.31889172163707707</v>
      </c>
      <c r="J31" s="5">
        <v>0.37033994749982485</v>
      </c>
      <c r="K31" s="4"/>
    </row>
    <row r="32" spans="3:11" x14ac:dyDescent="0.3">
      <c r="C32" s="4"/>
      <c r="D32" s="4"/>
      <c r="E32" s="4"/>
      <c r="F32" s="4"/>
      <c r="G32" s="4"/>
      <c r="H32" s="4"/>
      <c r="I32" s="5">
        <v>0.38122232753015034</v>
      </c>
      <c r="J32" s="5">
        <v>0.28904193679408002</v>
      </c>
      <c r="K32" s="4"/>
    </row>
    <row r="33" spans="3:11" x14ac:dyDescent="0.3">
      <c r="C33" s="4"/>
      <c r="D33" s="4"/>
      <c r="E33" s="4"/>
      <c r="F33" s="4"/>
      <c r="G33" s="4"/>
      <c r="H33" s="4"/>
      <c r="I33" s="5">
        <v>0.23801728731022054</v>
      </c>
      <c r="J33" s="5">
        <v>0.30074489620621614</v>
      </c>
      <c r="K33" s="4"/>
    </row>
    <row r="34" spans="3:11" x14ac:dyDescent="0.3">
      <c r="C34" s="4"/>
      <c r="D34" s="4"/>
      <c r="E34" s="4"/>
      <c r="F34" s="4"/>
      <c r="G34" s="4"/>
      <c r="H34" s="4"/>
      <c r="I34" s="5">
        <v>0.31937709973684231</v>
      </c>
      <c r="J34" s="5">
        <v>0.27319583983776502</v>
      </c>
      <c r="K34" s="4"/>
    </row>
    <row r="35" spans="3:11" x14ac:dyDescent="0.3">
      <c r="C35" s="4"/>
      <c r="D35" s="4"/>
      <c r="E35" s="4"/>
      <c r="F35" s="4"/>
      <c r="G35" s="4"/>
      <c r="H35" s="4"/>
      <c r="I35" s="5">
        <v>0.35180257767893103</v>
      </c>
      <c r="J35" s="5">
        <v>0.37188781946697036</v>
      </c>
      <c r="K35" s="4"/>
    </row>
    <row r="36" spans="3:11" x14ac:dyDescent="0.3">
      <c r="C36" s="4"/>
      <c r="D36" s="4"/>
      <c r="E36" s="4"/>
      <c r="F36" s="4"/>
      <c r="G36" s="4"/>
      <c r="H36" s="4"/>
      <c r="I36" s="5">
        <v>0.15329139517720999</v>
      </c>
      <c r="J36" s="5">
        <v>0.213064103330774</v>
      </c>
      <c r="K36" s="4"/>
    </row>
    <row r="37" spans="3:11" x14ac:dyDescent="0.3">
      <c r="C37" s="4"/>
      <c r="D37" s="4"/>
      <c r="E37" s="4"/>
      <c r="F37" s="4"/>
      <c r="G37" s="4"/>
      <c r="H37" s="4"/>
      <c r="I37" s="5">
        <v>0.26837956820617098</v>
      </c>
      <c r="J37" s="5">
        <v>0.52152248359534004</v>
      </c>
      <c r="K37" s="4"/>
    </row>
    <row r="38" spans="3:11" x14ac:dyDescent="0.3">
      <c r="C38" s="4"/>
      <c r="D38" s="4"/>
      <c r="E38" s="4"/>
      <c r="F38" s="4"/>
      <c r="G38" s="4"/>
      <c r="H38" s="2" t="s">
        <v>2</v>
      </c>
      <c r="I38" s="5">
        <f>AVERAGE(I5:I37)</f>
        <v>0.26019026777725823</v>
      </c>
      <c r="J38" s="5">
        <f>AVERAGE(J5:J37)</f>
        <v>0.36456726502177528</v>
      </c>
      <c r="K38" s="4"/>
    </row>
    <row r="39" spans="3:11" x14ac:dyDescent="0.3">
      <c r="C39" s="4"/>
      <c r="D39" s="4"/>
      <c r="E39" s="4"/>
      <c r="F39" s="4"/>
      <c r="G39" s="4"/>
      <c r="H39" s="2" t="s">
        <v>58</v>
      </c>
      <c r="I39" s="5">
        <f>STDEV(I5:I37)</f>
        <v>8.3795466088645881E-2</v>
      </c>
      <c r="J39" s="5">
        <f>STDEV(J5:J37)</f>
        <v>7.8875528767175407E-2</v>
      </c>
      <c r="K39" s="4"/>
    </row>
    <row r="40" spans="3:11" x14ac:dyDescent="0.3">
      <c r="C40" s="4"/>
      <c r="D40" s="4"/>
      <c r="E40" s="4"/>
      <c r="F40" s="4"/>
      <c r="G40" s="4"/>
      <c r="H40" s="4"/>
      <c r="I40" s="4"/>
      <c r="J40" s="4"/>
      <c r="K40" s="4"/>
    </row>
    <row r="44" spans="3:11" x14ac:dyDescent="0.3">
      <c r="C44" s="12"/>
      <c r="D44" s="12"/>
      <c r="E44" s="12"/>
      <c r="F44" s="12"/>
      <c r="G44" s="12"/>
      <c r="H44" s="12"/>
      <c r="I44" s="12"/>
      <c r="J44" s="12"/>
    </row>
  </sheetData>
  <mergeCells count="1">
    <mergeCell ref="I3:J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39"/>
  <sheetViews>
    <sheetView topLeftCell="B1" workbookViewId="0">
      <selection activeCell="F17" sqref="F17"/>
    </sheetView>
  </sheetViews>
  <sheetFormatPr defaultRowHeight="16.5" x14ac:dyDescent="0.3"/>
  <cols>
    <col min="2" max="2" width="12.125" customWidth="1"/>
    <col min="3" max="3" width="45.5" bestFit="1" customWidth="1"/>
    <col min="4" max="4" width="21.625" bestFit="1" customWidth="1"/>
    <col min="9" max="10" width="45.5" bestFit="1" customWidth="1"/>
  </cols>
  <sheetData>
    <row r="3" spans="3:10" x14ac:dyDescent="0.3">
      <c r="C3" s="12"/>
      <c r="D3" s="2" t="s">
        <v>60</v>
      </c>
      <c r="E3" s="12"/>
      <c r="F3" s="12"/>
      <c r="G3" s="12"/>
      <c r="H3" s="12"/>
      <c r="I3" s="31" t="s">
        <v>137</v>
      </c>
      <c r="J3" s="32"/>
    </row>
    <row r="4" spans="3:10" x14ac:dyDescent="0.3">
      <c r="C4" s="12"/>
      <c r="D4" s="2" t="s">
        <v>59</v>
      </c>
      <c r="E4" s="2" t="s">
        <v>3</v>
      </c>
      <c r="F4" s="12"/>
      <c r="G4" s="12"/>
      <c r="H4" s="12"/>
      <c r="I4" s="2" t="s">
        <v>135</v>
      </c>
      <c r="J4" s="2" t="s">
        <v>136</v>
      </c>
    </row>
    <row r="5" spans="3:10" x14ac:dyDescent="0.3">
      <c r="C5" s="2" t="s">
        <v>135</v>
      </c>
      <c r="D5" s="5">
        <v>0.35415619152706473</v>
      </c>
      <c r="E5" s="5">
        <v>0.1435113122478763</v>
      </c>
      <c r="F5" s="12"/>
      <c r="G5" s="12"/>
      <c r="H5" s="12"/>
      <c r="I5" s="5">
        <v>0.50685921526848243</v>
      </c>
      <c r="J5" s="5">
        <v>0.40333085159612603</v>
      </c>
    </row>
    <row r="6" spans="3:10" x14ac:dyDescent="0.3">
      <c r="C6" s="2" t="s">
        <v>136</v>
      </c>
      <c r="D6" s="5">
        <v>0.36305213708351763</v>
      </c>
      <c r="E6" s="5">
        <v>8.494311714096299E-2</v>
      </c>
      <c r="F6" s="12"/>
      <c r="G6" s="12"/>
      <c r="H6" s="12"/>
      <c r="I6" s="5">
        <v>0.223179253638919</v>
      </c>
      <c r="J6" s="5">
        <v>0.3680374163645711</v>
      </c>
    </row>
    <row r="7" spans="3:10" x14ac:dyDescent="0.3">
      <c r="C7" s="12"/>
      <c r="D7" s="12"/>
      <c r="E7" s="12"/>
      <c r="F7" s="12"/>
      <c r="G7" s="12"/>
      <c r="H7" s="12"/>
      <c r="I7" s="5">
        <v>0.33243010386817745</v>
      </c>
      <c r="J7" s="5">
        <v>0.27572572324080785</v>
      </c>
    </row>
    <row r="8" spans="3:10" x14ac:dyDescent="0.3">
      <c r="C8" s="12"/>
      <c r="D8" s="12"/>
      <c r="E8" s="12"/>
      <c r="F8" s="12"/>
      <c r="G8" s="12"/>
      <c r="H8" s="12"/>
      <c r="I8" s="5">
        <v>0.49618901183139769</v>
      </c>
      <c r="J8" s="5">
        <v>0.44538918370239616</v>
      </c>
    </row>
    <row r="9" spans="3:10" x14ac:dyDescent="0.3">
      <c r="C9" s="12"/>
      <c r="D9" s="12"/>
      <c r="E9" s="12"/>
      <c r="F9" s="12"/>
      <c r="G9" s="12"/>
      <c r="H9" s="12"/>
      <c r="I9" s="5">
        <v>0.21848097062949873</v>
      </c>
      <c r="J9" s="5">
        <v>0.546077675824161</v>
      </c>
    </row>
    <row r="10" spans="3:10" x14ac:dyDescent="0.3">
      <c r="C10" s="12"/>
      <c r="D10" s="12"/>
      <c r="E10" s="12"/>
      <c r="F10" s="12"/>
      <c r="G10" s="12"/>
      <c r="H10" s="12"/>
      <c r="I10" s="5">
        <v>0.39543191437091102</v>
      </c>
      <c r="J10" s="5">
        <v>0.35695015302274435</v>
      </c>
    </row>
    <row r="11" spans="3:10" x14ac:dyDescent="0.3">
      <c r="C11" s="12"/>
      <c r="D11" s="12"/>
      <c r="E11" s="12"/>
      <c r="F11" s="12"/>
      <c r="G11" s="12"/>
      <c r="H11" s="12"/>
      <c r="I11" s="5">
        <v>0.171945957901109</v>
      </c>
      <c r="J11" s="5">
        <v>0.2674193838096609</v>
      </c>
    </row>
    <row r="12" spans="3:10" x14ac:dyDescent="0.3">
      <c r="C12" s="12"/>
      <c r="D12" s="12"/>
      <c r="E12" s="12"/>
      <c r="F12" s="12"/>
      <c r="G12" s="12"/>
      <c r="H12" s="12"/>
      <c r="I12" s="5">
        <v>0.48548829077822298</v>
      </c>
      <c r="J12" s="5">
        <v>0.33197166974936398</v>
      </c>
    </row>
    <row r="13" spans="3:10" x14ac:dyDescent="0.3">
      <c r="C13" s="12"/>
      <c r="D13" s="12"/>
      <c r="E13" s="12"/>
      <c r="F13" s="12"/>
      <c r="G13" s="12"/>
      <c r="H13" s="12"/>
      <c r="I13" s="5">
        <v>0.52567981240514705</v>
      </c>
      <c r="J13" s="5">
        <v>0.42058927279121799</v>
      </c>
    </row>
    <row r="14" spans="3:10" x14ac:dyDescent="0.3">
      <c r="C14" s="12"/>
      <c r="D14" s="12"/>
      <c r="E14" s="12"/>
      <c r="F14" s="12"/>
      <c r="G14" s="12"/>
      <c r="H14" s="12"/>
      <c r="I14" s="5">
        <v>0.45706312163679602</v>
      </c>
      <c r="J14" s="5">
        <v>0.38515528645937702</v>
      </c>
    </row>
    <row r="15" spans="3:10" x14ac:dyDescent="0.3">
      <c r="C15" s="12"/>
      <c r="D15" s="12"/>
      <c r="E15" s="12"/>
      <c r="F15" s="12"/>
      <c r="G15" s="12"/>
      <c r="H15" s="12"/>
      <c r="I15" s="5">
        <v>0.14615745263150401</v>
      </c>
      <c r="J15" s="5">
        <v>0.57882518139759032</v>
      </c>
    </row>
    <row r="16" spans="3:10" x14ac:dyDescent="0.3">
      <c r="C16" s="12"/>
      <c r="D16" s="12"/>
      <c r="E16" s="12"/>
      <c r="F16" s="12"/>
      <c r="G16" s="12"/>
      <c r="H16" s="12"/>
      <c r="I16" s="5">
        <v>0.45667861111462299</v>
      </c>
      <c r="J16" s="5">
        <v>0.35308873021286641</v>
      </c>
    </row>
    <row r="17" spans="3:10" x14ac:dyDescent="0.3">
      <c r="C17" s="12"/>
      <c r="D17" s="12"/>
      <c r="E17" s="12"/>
      <c r="F17" s="12"/>
      <c r="G17" s="12"/>
      <c r="H17" s="12"/>
      <c r="I17" s="5">
        <v>0.22750291072181503</v>
      </c>
      <c r="J17" s="5">
        <v>0.26452648882221902</v>
      </c>
    </row>
    <row r="18" spans="3:10" x14ac:dyDescent="0.3">
      <c r="C18" s="12"/>
      <c r="D18" s="12"/>
      <c r="E18" s="12"/>
      <c r="F18" s="12"/>
      <c r="G18" s="12"/>
      <c r="H18" s="12"/>
      <c r="I18" s="5">
        <v>0.33887028031702848</v>
      </c>
      <c r="J18" s="5">
        <v>0.32729867761120102</v>
      </c>
    </row>
    <row r="19" spans="3:10" x14ac:dyDescent="0.3">
      <c r="C19" s="12"/>
      <c r="D19" s="12"/>
      <c r="E19" s="12"/>
      <c r="F19" s="12"/>
      <c r="G19" s="12"/>
      <c r="H19" s="12"/>
      <c r="I19" s="5">
        <v>0.18152392036991999</v>
      </c>
      <c r="J19" s="5">
        <v>0.31171228504190801</v>
      </c>
    </row>
    <row r="20" spans="3:10" x14ac:dyDescent="0.3">
      <c r="C20" s="12"/>
      <c r="D20" s="12"/>
      <c r="E20" s="12"/>
      <c r="F20" s="12"/>
      <c r="G20" s="12"/>
      <c r="H20" s="12"/>
      <c r="I20" s="5">
        <v>0.35975486352832181</v>
      </c>
      <c r="J20" s="5">
        <v>0.34245180157237365</v>
      </c>
    </row>
    <row r="21" spans="3:10" x14ac:dyDescent="0.3">
      <c r="C21" s="12"/>
      <c r="D21" s="12"/>
      <c r="E21" s="12"/>
      <c r="F21" s="12"/>
      <c r="G21" s="12"/>
      <c r="H21" s="12"/>
      <c r="I21" s="5">
        <v>0.53697426363781631</v>
      </c>
      <c r="J21" s="5">
        <v>0.37457706547931352</v>
      </c>
    </row>
    <row r="22" spans="3:10" x14ac:dyDescent="0.3">
      <c r="C22" s="12"/>
      <c r="D22" s="12"/>
      <c r="E22" s="12"/>
      <c r="F22" s="12"/>
      <c r="G22" s="12"/>
      <c r="H22" s="12"/>
      <c r="I22" s="5">
        <v>0.51305178109294702</v>
      </c>
      <c r="J22" s="5">
        <v>0.27062508782095002</v>
      </c>
    </row>
    <row r="23" spans="3:10" x14ac:dyDescent="0.3">
      <c r="C23" s="12"/>
      <c r="D23" s="12"/>
      <c r="E23" s="12"/>
      <c r="F23" s="12"/>
      <c r="G23" s="12"/>
      <c r="H23" s="12"/>
      <c r="I23" s="5">
        <v>0.19184951852226101</v>
      </c>
      <c r="J23" s="5">
        <v>0.42330329474492701</v>
      </c>
    </row>
    <row r="24" spans="3:10" x14ac:dyDescent="0.3">
      <c r="C24" s="12"/>
      <c r="D24" s="12"/>
      <c r="E24" s="12"/>
      <c r="F24" s="12"/>
      <c r="G24" s="12"/>
      <c r="H24" s="12"/>
      <c r="I24" s="5">
        <v>0.48039630796282795</v>
      </c>
      <c r="J24" s="5">
        <v>0.336520867952745</v>
      </c>
    </row>
    <row r="25" spans="3:10" x14ac:dyDescent="0.3">
      <c r="C25" s="12"/>
      <c r="D25" s="12"/>
      <c r="E25" s="12"/>
      <c r="F25" s="12"/>
      <c r="G25" s="12"/>
      <c r="H25" s="12"/>
      <c r="I25" s="5">
        <v>0.16152715829630299</v>
      </c>
      <c r="J25" s="5">
        <v>0.31086139443144301</v>
      </c>
    </row>
    <row r="26" spans="3:10" x14ac:dyDescent="0.3">
      <c r="C26" s="12"/>
      <c r="D26" s="12"/>
      <c r="E26" s="12"/>
      <c r="F26" s="12"/>
      <c r="G26" s="12"/>
      <c r="H26" s="12"/>
      <c r="I26" s="5">
        <v>0.205074067400314</v>
      </c>
      <c r="J26" s="5">
        <v>0.55479409634150656</v>
      </c>
    </row>
    <row r="27" spans="3:10" x14ac:dyDescent="0.3">
      <c r="C27" s="12"/>
      <c r="D27" s="12"/>
      <c r="E27" s="12"/>
      <c r="F27" s="12"/>
      <c r="G27" s="12"/>
      <c r="H27" s="12"/>
      <c r="I27" s="5">
        <v>0.21456358195303299</v>
      </c>
      <c r="J27" s="5">
        <v>0.33842954540061881</v>
      </c>
    </row>
    <row r="28" spans="3:10" x14ac:dyDescent="0.3">
      <c r="C28" s="12"/>
      <c r="D28" s="12"/>
      <c r="E28" s="12"/>
      <c r="F28" s="12"/>
      <c r="G28" s="12"/>
      <c r="H28" s="12"/>
      <c r="I28" s="5">
        <v>0.43449208945933399</v>
      </c>
      <c r="J28" s="5">
        <v>0.25354414258578695</v>
      </c>
    </row>
    <row r="29" spans="3:10" x14ac:dyDescent="0.3">
      <c r="C29" s="12"/>
      <c r="D29" s="12"/>
      <c r="E29" s="12"/>
      <c r="F29" s="12"/>
      <c r="G29" s="12"/>
      <c r="H29" s="12"/>
      <c r="I29" s="5">
        <v>0.52926675533591605</v>
      </c>
      <c r="J29" s="5">
        <v>0.41955851841281699</v>
      </c>
    </row>
    <row r="30" spans="3:10" x14ac:dyDescent="0.3">
      <c r="C30" s="12"/>
      <c r="D30" s="12"/>
      <c r="E30" s="12"/>
      <c r="F30" s="12"/>
      <c r="G30" s="12"/>
      <c r="H30" s="12"/>
      <c r="I30" s="5">
        <v>0.16031553660133999</v>
      </c>
      <c r="J30" s="5">
        <v>0.36671094710424801</v>
      </c>
    </row>
    <row r="31" spans="3:10" x14ac:dyDescent="0.3">
      <c r="C31" s="12"/>
      <c r="D31" s="12"/>
      <c r="E31" s="12"/>
      <c r="F31" s="12"/>
      <c r="G31" s="12"/>
      <c r="H31" s="12"/>
      <c r="I31" s="5">
        <v>0.232426783528175</v>
      </c>
      <c r="J31" s="5">
        <v>0.27873196097670999</v>
      </c>
    </row>
    <row r="32" spans="3:10" x14ac:dyDescent="0.3">
      <c r="C32" s="12"/>
      <c r="D32" s="12"/>
      <c r="E32" s="12"/>
      <c r="F32" s="12"/>
      <c r="G32" s="12"/>
      <c r="H32" s="12"/>
      <c r="I32" s="5">
        <v>0.51555064320217103</v>
      </c>
      <c r="J32" s="5">
        <v>0.447740925555283</v>
      </c>
    </row>
    <row r="33" spans="3:10" x14ac:dyDescent="0.3">
      <c r="C33" s="12"/>
      <c r="D33" s="12"/>
      <c r="E33" s="12"/>
      <c r="F33" s="12"/>
      <c r="G33" s="12"/>
      <c r="H33" s="12"/>
      <c r="I33" s="5">
        <v>0.24663447226864216</v>
      </c>
      <c r="J33" s="5">
        <v>0.31500392972573699</v>
      </c>
    </row>
    <row r="34" spans="3:10" x14ac:dyDescent="0.3">
      <c r="C34" s="12"/>
      <c r="D34" s="12"/>
      <c r="E34" s="12"/>
      <c r="F34" s="12"/>
      <c r="G34" s="12"/>
      <c r="H34" s="12"/>
      <c r="I34" s="5">
        <v>0.52736713604386898</v>
      </c>
      <c r="J34" s="5">
        <v>0.41908330514838299</v>
      </c>
    </row>
    <row r="35" spans="3:10" x14ac:dyDescent="0.3">
      <c r="C35" s="12"/>
      <c r="D35" s="12"/>
      <c r="E35" s="12"/>
      <c r="F35" s="12"/>
      <c r="G35" s="12"/>
      <c r="H35" s="12"/>
      <c r="I35" s="5">
        <v>0.54783642949863798</v>
      </c>
      <c r="J35" s="5">
        <v>0.343143420318335</v>
      </c>
    </row>
    <row r="36" spans="3:10" x14ac:dyDescent="0.3">
      <c r="C36" s="12"/>
      <c r="D36" s="12"/>
      <c r="E36" s="12"/>
      <c r="F36" s="12"/>
      <c r="G36" s="12"/>
      <c r="H36" s="12"/>
      <c r="I36" s="5">
        <v>0.41144241910194501</v>
      </c>
      <c r="J36" s="5">
        <v>0.31132252494720603</v>
      </c>
    </row>
    <row r="37" spans="3:10" x14ac:dyDescent="0.3">
      <c r="C37" s="12"/>
      <c r="D37" s="12"/>
      <c r="E37" s="12"/>
      <c r="F37" s="12"/>
      <c r="G37" s="12"/>
      <c r="H37" s="12"/>
      <c r="I37" s="5">
        <v>0.2551496854757303</v>
      </c>
      <c r="J37" s="5">
        <v>0.238219715591485</v>
      </c>
    </row>
    <row r="38" spans="3:10" x14ac:dyDescent="0.3">
      <c r="C38" s="12"/>
      <c r="D38" s="12"/>
      <c r="E38" s="12"/>
      <c r="F38" s="12"/>
      <c r="G38" s="12"/>
      <c r="H38" s="2" t="s">
        <v>59</v>
      </c>
      <c r="I38" s="5">
        <f>AVERAGE(I5:I37)</f>
        <v>0.35415619152706473</v>
      </c>
      <c r="J38" s="5">
        <f>AVERAGE(J5:J37)</f>
        <v>0.36305213708351763</v>
      </c>
    </row>
    <row r="39" spans="3:10" x14ac:dyDescent="0.3">
      <c r="C39" s="12"/>
      <c r="D39" s="12"/>
      <c r="E39" s="12"/>
      <c r="F39" s="12"/>
      <c r="G39" s="12"/>
      <c r="H39" s="2" t="s">
        <v>55</v>
      </c>
      <c r="I39" s="5">
        <f>STDEV(I5:I37)</f>
        <v>0.1435113122478763</v>
      </c>
      <c r="J39" s="5">
        <f>STDEV(J5:J37)</f>
        <v>8.494311714096299E-2</v>
      </c>
    </row>
  </sheetData>
  <mergeCells count="1">
    <mergeCell ref="I3:J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23"/>
  <sheetViews>
    <sheetView topLeftCell="F7" workbookViewId="0">
      <selection activeCell="L17" sqref="L17"/>
    </sheetView>
  </sheetViews>
  <sheetFormatPr defaultRowHeight="16.5" x14ac:dyDescent="0.3"/>
  <cols>
    <col min="1" max="1" width="22.625" bestFit="1" customWidth="1"/>
    <col min="2" max="2" width="4" customWidth="1"/>
    <col min="3" max="3" width="14.125" customWidth="1"/>
    <col min="4" max="4" width="10.75" bestFit="1" customWidth="1"/>
    <col min="5" max="5" width="8.875" bestFit="1" customWidth="1"/>
    <col min="7" max="7" width="9.375" bestFit="1" customWidth="1"/>
    <col min="8" max="8" width="8.875" bestFit="1" customWidth="1"/>
    <col min="9" max="11" width="10.75" bestFit="1" customWidth="1"/>
    <col min="12" max="12" width="9.375" bestFit="1" customWidth="1"/>
    <col min="13" max="13" width="8.875" bestFit="1" customWidth="1"/>
    <col min="14" max="15" width="10.75" bestFit="1" customWidth="1"/>
    <col min="16" max="16" width="9.375" bestFit="1" customWidth="1"/>
    <col min="17" max="17" width="8.875" bestFit="1" customWidth="1"/>
    <col min="18" max="19" width="10.75" bestFit="1" customWidth="1"/>
    <col min="22" max="23" width="10.75" bestFit="1" customWidth="1"/>
  </cols>
  <sheetData>
    <row r="3" spans="1:23" x14ac:dyDescent="0.3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23" ht="23.45" customHeight="1" x14ac:dyDescent="0.3">
      <c r="B4" s="10"/>
    </row>
    <row r="5" spans="1:23" x14ac:dyDescent="0.3">
      <c r="B5" s="10"/>
    </row>
    <row r="6" spans="1:23" x14ac:dyDescent="0.3">
      <c r="B6" s="10"/>
      <c r="D6" s="2" t="s">
        <v>23</v>
      </c>
      <c r="I6" s="2" t="s">
        <v>23</v>
      </c>
    </row>
    <row r="7" spans="1:23" x14ac:dyDescent="0.3">
      <c r="B7" s="10"/>
      <c r="D7" s="2" t="s">
        <v>139</v>
      </c>
      <c r="E7" s="2" t="s">
        <v>138</v>
      </c>
      <c r="I7" s="31" t="s">
        <v>22</v>
      </c>
      <c r="J7" s="31"/>
      <c r="K7" s="2"/>
      <c r="L7" s="2"/>
      <c r="M7" s="31" t="s">
        <v>24</v>
      </c>
      <c r="N7" s="31"/>
      <c r="O7" s="2"/>
      <c r="P7" s="2"/>
      <c r="Q7" s="31" t="s">
        <v>25</v>
      </c>
      <c r="R7" s="31"/>
      <c r="S7" s="2"/>
      <c r="T7" s="2"/>
      <c r="U7" s="31" t="s">
        <v>26</v>
      </c>
      <c r="V7" s="31"/>
      <c r="W7" s="10"/>
    </row>
    <row r="8" spans="1:23" x14ac:dyDescent="0.3">
      <c r="A8" s="2" t="s">
        <v>140</v>
      </c>
      <c r="B8" s="31" t="s">
        <v>22</v>
      </c>
      <c r="C8" s="31"/>
      <c r="D8" s="8">
        <v>0.7</v>
      </c>
      <c r="E8" s="8">
        <v>0.19</v>
      </c>
      <c r="I8" s="2" t="s">
        <v>15</v>
      </c>
      <c r="J8" s="2" t="s">
        <v>16</v>
      </c>
      <c r="K8" s="2" t="s">
        <v>23</v>
      </c>
      <c r="L8" s="2"/>
      <c r="M8" s="2" t="s">
        <v>15</v>
      </c>
      <c r="N8" s="2" t="s">
        <v>16</v>
      </c>
      <c r="O8" s="2" t="s">
        <v>23</v>
      </c>
      <c r="P8" s="2"/>
      <c r="Q8" s="2" t="s">
        <v>15</v>
      </c>
      <c r="R8" s="2" t="s">
        <v>16</v>
      </c>
      <c r="S8" s="2" t="s">
        <v>23</v>
      </c>
      <c r="T8" s="2"/>
      <c r="U8" s="2" t="s">
        <v>15</v>
      </c>
      <c r="V8" s="2" t="s">
        <v>16</v>
      </c>
      <c r="W8" s="2" t="s">
        <v>23</v>
      </c>
    </row>
    <row r="9" spans="1:23" x14ac:dyDescent="0.3">
      <c r="B9" s="31" t="s">
        <v>24</v>
      </c>
      <c r="C9" s="31"/>
      <c r="D9" s="8">
        <v>0.63</v>
      </c>
      <c r="E9" s="8">
        <v>0.2</v>
      </c>
      <c r="I9" s="8">
        <v>4016.04</v>
      </c>
      <c r="J9" s="8">
        <v>2907.9</v>
      </c>
      <c r="K9" s="8">
        <v>0.72</v>
      </c>
      <c r="L9" s="8"/>
      <c r="M9" s="8">
        <v>8265.09</v>
      </c>
      <c r="N9" s="8">
        <v>6840.74</v>
      </c>
      <c r="O9" s="8">
        <v>0.83</v>
      </c>
      <c r="P9" s="8"/>
      <c r="Q9" s="8">
        <v>12426.31</v>
      </c>
      <c r="R9" s="8">
        <v>10979.88</v>
      </c>
      <c r="S9" s="8">
        <v>0.88</v>
      </c>
      <c r="T9" s="8"/>
      <c r="U9" s="8">
        <v>16050.16</v>
      </c>
      <c r="V9" s="8">
        <v>15573.91</v>
      </c>
      <c r="W9" s="8">
        <v>0.97</v>
      </c>
    </row>
    <row r="10" spans="1:23" x14ac:dyDescent="0.3">
      <c r="B10" s="31" t="s">
        <v>25</v>
      </c>
      <c r="C10" s="31"/>
      <c r="D10" s="8">
        <v>0.68</v>
      </c>
      <c r="E10" s="8">
        <v>0.24</v>
      </c>
      <c r="I10" s="8">
        <v>4394.21</v>
      </c>
      <c r="J10" s="8">
        <v>2508.31</v>
      </c>
      <c r="K10" s="8">
        <v>0.56999999999999995</v>
      </c>
      <c r="L10" s="8"/>
      <c r="M10" s="8">
        <v>9226.1200000000008</v>
      </c>
      <c r="N10" s="8">
        <v>3806.29</v>
      </c>
      <c r="O10" s="8">
        <v>0.41</v>
      </c>
      <c r="P10" s="8"/>
      <c r="Q10" s="8">
        <v>13293.9</v>
      </c>
      <c r="R10" s="8">
        <v>5023.93</v>
      </c>
      <c r="S10" s="8">
        <v>0.38</v>
      </c>
      <c r="T10" s="8"/>
      <c r="U10" s="8">
        <v>16189.92</v>
      </c>
      <c r="V10" s="8">
        <v>14039.31</v>
      </c>
      <c r="W10" s="8">
        <v>0.87</v>
      </c>
    </row>
    <row r="11" spans="1:23" x14ac:dyDescent="0.3">
      <c r="B11" s="31" t="s">
        <v>26</v>
      </c>
      <c r="C11" s="31"/>
      <c r="D11" s="8">
        <v>0.78</v>
      </c>
      <c r="E11" s="8">
        <v>0.15</v>
      </c>
      <c r="I11" s="8">
        <v>4814.04</v>
      </c>
      <c r="J11" s="8">
        <v>3184.74</v>
      </c>
      <c r="K11" s="8">
        <v>0.66</v>
      </c>
      <c r="L11" s="8"/>
      <c r="M11" s="8">
        <v>10579.62</v>
      </c>
      <c r="N11" s="8">
        <v>5758.65</v>
      </c>
      <c r="O11" s="8">
        <v>0.54</v>
      </c>
      <c r="P11" s="8"/>
      <c r="Q11" s="8">
        <v>14818.74</v>
      </c>
      <c r="R11" s="8">
        <v>9083.0499999999993</v>
      </c>
      <c r="S11" s="8">
        <v>0.61</v>
      </c>
      <c r="T11" s="8"/>
      <c r="U11" s="8">
        <v>16572.13</v>
      </c>
      <c r="V11" s="8">
        <v>14051.72</v>
      </c>
      <c r="W11" s="8">
        <v>0.85</v>
      </c>
    </row>
    <row r="12" spans="1:23" x14ac:dyDescent="0.3">
      <c r="B12" s="10"/>
      <c r="I12" s="8">
        <v>4934.4399999999996</v>
      </c>
      <c r="J12" s="8">
        <v>4702.67</v>
      </c>
      <c r="K12" s="8">
        <v>0.95</v>
      </c>
      <c r="L12" s="8"/>
      <c r="M12" s="8">
        <v>10995.02</v>
      </c>
      <c r="N12" s="8">
        <v>8210.74</v>
      </c>
      <c r="O12" s="8">
        <v>0.75</v>
      </c>
      <c r="P12" s="8"/>
      <c r="Q12" s="8">
        <v>15415.55</v>
      </c>
      <c r="R12" s="8">
        <v>14861.76</v>
      </c>
      <c r="S12" s="8">
        <v>0.96</v>
      </c>
      <c r="T12" s="8"/>
      <c r="U12" s="8">
        <v>16887.36</v>
      </c>
      <c r="V12" s="8">
        <v>10170.15</v>
      </c>
      <c r="W12" s="8">
        <v>0.6</v>
      </c>
    </row>
    <row r="13" spans="1:23" x14ac:dyDescent="0.3">
      <c r="B13" s="10"/>
      <c r="I13" s="8">
        <v>5457.53</v>
      </c>
      <c r="J13" s="8">
        <v>2141.92</v>
      </c>
      <c r="K13" s="8">
        <v>0.39</v>
      </c>
      <c r="L13" s="8"/>
      <c r="M13" s="8">
        <v>11065.82</v>
      </c>
      <c r="N13" s="8">
        <v>9286.94</v>
      </c>
      <c r="O13" s="8">
        <v>0.84</v>
      </c>
      <c r="P13" s="8"/>
      <c r="Q13" s="8">
        <v>15850.06</v>
      </c>
      <c r="R13" s="8">
        <v>9113.33</v>
      </c>
      <c r="S13" s="8">
        <v>0.56999999999999995</v>
      </c>
      <c r="T13" s="8"/>
      <c r="U13" s="8">
        <v>17197.93</v>
      </c>
      <c r="V13" s="8">
        <v>16599.599999999999</v>
      </c>
      <c r="W13" s="8">
        <v>0.97</v>
      </c>
    </row>
    <row r="14" spans="1:23" x14ac:dyDescent="0.3">
      <c r="B14" s="10"/>
      <c r="I14" s="8">
        <v>5641.48</v>
      </c>
      <c r="J14" s="8">
        <v>4045.3</v>
      </c>
      <c r="K14" s="8">
        <v>0.72</v>
      </c>
      <c r="L14" s="8"/>
      <c r="M14" s="8">
        <v>11625.3</v>
      </c>
      <c r="N14" s="8">
        <v>4578.4399999999996</v>
      </c>
      <c r="O14" s="8">
        <v>0.39</v>
      </c>
      <c r="P14" s="8"/>
      <c r="Q14" s="21" t="s">
        <v>9</v>
      </c>
      <c r="R14" s="8"/>
      <c r="S14" s="8">
        <v>0.68</v>
      </c>
      <c r="T14" s="8"/>
      <c r="U14" s="8">
        <v>17657.12</v>
      </c>
      <c r="V14" s="8">
        <v>15578.96</v>
      </c>
      <c r="W14" s="8">
        <v>0.88</v>
      </c>
    </row>
    <row r="15" spans="1:23" x14ac:dyDescent="0.3">
      <c r="B15" s="10"/>
      <c r="I15" s="8">
        <v>6190.37</v>
      </c>
      <c r="J15" s="8">
        <v>2994.92</v>
      </c>
      <c r="K15" s="8">
        <v>0.48</v>
      </c>
      <c r="L15" s="8"/>
      <c r="M15" s="21" t="s">
        <v>9</v>
      </c>
      <c r="N15" s="8"/>
      <c r="O15" s="8">
        <v>0.63</v>
      </c>
      <c r="P15" s="8"/>
      <c r="Q15" s="21" t="s">
        <v>10</v>
      </c>
      <c r="R15" s="8"/>
      <c r="S15" s="8">
        <v>0.24</v>
      </c>
      <c r="T15" s="8"/>
      <c r="U15" s="8">
        <v>18166.45</v>
      </c>
      <c r="V15" s="8">
        <v>12794.58</v>
      </c>
      <c r="W15" s="8">
        <v>0.7</v>
      </c>
    </row>
    <row r="16" spans="1:23" x14ac:dyDescent="0.3">
      <c r="B16" s="10"/>
      <c r="I16" s="8">
        <v>6349.3</v>
      </c>
      <c r="J16" s="8">
        <v>5258.7</v>
      </c>
      <c r="K16" s="8">
        <v>0.83</v>
      </c>
      <c r="L16" s="8"/>
      <c r="M16" s="21" t="s">
        <v>10</v>
      </c>
      <c r="N16" s="8"/>
      <c r="O16" s="8">
        <v>0.2</v>
      </c>
      <c r="P16" s="8"/>
      <c r="Q16" s="8"/>
      <c r="R16" s="8"/>
      <c r="S16" s="8"/>
      <c r="T16" s="8"/>
      <c r="U16" s="8">
        <v>18388</v>
      </c>
      <c r="V16" s="8">
        <v>13778.14</v>
      </c>
      <c r="W16" s="8">
        <v>0.75</v>
      </c>
    </row>
    <row r="17" spans="2:23" x14ac:dyDescent="0.3">
      <c r="B17" s="10"/>
      <c r="I17" s="8">
        <v>7450.23</v>
      </c>
      <c r="J17" s="8">
        <v>7263.99</v>
      </c>
      <c r="K17" s="8">
        <v>0.98</v>
      </c>
      <c r="L17" s="8"/>
      <c r="M17" s="8"/>
      <c r="N17" s="8"/>
      <c r="O17" s="8"/>
      <c r="P17" s="8"/>
      <c r="Q17" s="8"/>
      <c r="R17" s="8"/>
      <c r="S17" s="8"/>
      <c r="T17" s="8"/>
      <c r="U17" s="8">
        <v>18446.259999999998</v>
      </c>
      <c r="V17" s="8">
        <v>15508.63</v>
      </c>
      <c r="W17" s="8">
        <v>0.84</v>
      </c>
    </row>
    <row r="18" spans="2:23" x14ac:dyDescent="0.3">
      <c r="B18" s="10"/>
      <c r="I18" s="21" t="s">
        <v>9</v>
      </c>
      <c r="J18" s="8"/>
      <c r="K18" s="8">
        <v>0.7</v>
      </c>
      <c r="L18" s="8"/>
      <c r="M18" s="8"/>
      <c r="N18" s="8"/>
      <c r="O18" s="8"/>
      <c r="P18" s="8"/>
      <c r="Q18" s="8"/>
      <c r="R18" s="8"/>
      <c r="S18" s="8"/>
      <c r="T18" s="8"/>
      <c r="U18" s="8">
        <v>19138.39</v>
      </c>
      <c r="V18" s="8">
        <v>15187.58</v>
      </c>
      <c r="W18" s="8">
        <v>0.79</v>
      </c>
    </row>
    <row r="19" spans="2:23" x14ac:dyDescent="0.3">
      <c r="B19" s="10"/>
      <c r="I19" s="21" t="s">
        <v>10</v>
      </c>
      <c r="J19" s="8"/>
      <c r="K19" s="8">
        <v>0.19</v>
      </c>
      <c r="L19" s="8"/>
      <c r="M19" s="8"/>
      <c r="N19" s="8"/>
      <c r="O19" s="8"/>
      <c r="P19" s="8"/>
      <c r="Q19" s="8"/>
      <c r="R19" s="8"/>
      <c r="S19" s="8"/>
      <c r="T19" s="8"/>
      <c r="U19" s="8">
        <v>19442.63</v>
      </c>
      <c r="V19" s="8">
        <v>8039.69</v>
      </c>
      <c r="W19" s="8">
        <v>0.41</v>
      </c>
    </row>
    <row r="20" spans="2:23" x14ac:dyDescent="0.3">
      <c r="B20" s="10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>
        <v>19671.12</v>
      </c>
      <c r="V20" s="8">
        <v>14685.98</v>
      </c>
      <c r="W20" s="8">
        <v>0.75</v>
      </c>
    </row>
    <row r="21" spans="2:23" x14ac:dyDescent="0.3">
      <c r="B21" s="10"/>
      <c r="C21" s="10"/>
      <c r="D21" s="10"/>
      <c r="E21" s="10"/>
      <c r="F21" s="10"/>
      <c r="G21" s="10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>
        <v>19911.39</v>
      </c>
      <c r="V21" s="8">
        <v>14290.86</v>
      </c>
      <c r="W21" s="8">
        <v>0.72</v>
      </c>
    </row>
    <row r="22" spans="2:23" x14ac:dyDescent="0.3"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21" t="s">
        <v>9</v>
      </c>
      <c r="V22" s="8"/>
      <c r="W22" s="8">
        <v>0.78</v>
      </c>
    </row>
    <row r="23" spans="2:23" x14ac:dyDescent="0.3"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21" t="s">
        <v>10</v>
      </c>
      <c r="V23" s="8"/>
      <c r="W23" s="8">
        <v>0.15</v>
      </c>
    </row>
  </sheetData>
  <mergeCells count="8">
    <mergeCell ref="B9:C9"/>
    <mergeCell ref="B10:C10"/>
    <mergeCell ref="B11:C11"/>
    <mergeCell ref="U7:V7"/>
    <mergeCell ref="Q7:R7"/>
    <mergeCell ref="M7:N7"/>
    <mergeCell ref="I7:J7"/>
    <mergeCell ref="B8:C8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81"/>
  <sheetViews>
    <sheetView workbookViewId="0">
      <selection activeCell="C5" sqref="C5"/>
    </sheetView>
  </sheetViews>
  <sheetFormatPr defaultRowHeight="16.5" x14ac:dyDescent="0.3"/>
  <cols>
    <col min="3" max="3" width="25.125" bestFit="1" customWidth="1"/>
    <col min="4" max="4" width="29.25" bestFit="1" customWidth="1"/>
    <col min="8" max="8" width="31.375" bestFit="1" customWidth="1"/>
    <col min="9" max="10" width="21.25" bestFit="1" customWidth="1"/>
  </cols>
  <sheetData>
    <row r="4" spans="3:10" x14ac:dyDescent="0.3">
      <c r="C4" s="4"/>
      <c r="D4" s="2" t="s">
        <v>0</v>
      </c>
      <c r="E4" s="4"/>
      <c r="F4" s="4"/>
      <c r="G4" s="4"/>
      <c r="H4" s="2" t="s">
        <v>0</v>
      </c>
      <c r="I4" s="4"/>
      <c r="J4" s="4"/>
    </row>
    <row r="5" spans="3:10" x14ac:dyDescent="0.3">
      <c r="C5" s="25" t="s">
        <v>175</v>
      </c>
      <c r="D5" s="2" t="s">
        <v>141</v>
      </c>
      <c r="E5" s="18" t="s">
        <v>64</v>
      </c>
      <c r="F5" s="4"/>
      <c r="G5" s="17"/>
      <c r="H5" s="2" t="s">
        <v>61</v>
      </c>
      <c r="I5" s="2" t="s">
        <v>62</v>
      </c>
      <c r="J5" s="2" t="s">
        <v>63</v>
      </c>
    </row>
    <row r="6" spans="3:10" x14ac:dyDescent="0.3">
      <c r="C6" s="2" t="s">
        <v>61</v>
      </c>
      <c r="D6" s="5">
        <v>0.22171951198453851</v>
      </c>
      <c r="E6" s="5">
        <v>8.7468688515093249E-2</v>
      </c>
      <c r="F6" s="4"/>
      <c r="G6" s="17"/>
      <c r="H6" s="5">
        <v>0.18017246881627974</v>
      </c>
      <c r="I6" s="5">
        <v>0.26813158030034651</v>
      </c>
      <c r="J6" s="5">
        <v>0.55170605483781843</v>
      </c>
    </row>
    <row r="7" spans="3:10" x14ac:dyDescent="0.3">
      <c r="C7" s="2" t="s">
        <v>62</v>
      </c>
      <c r="D7" s="5">
        <v>0.27643619427775018</v>
      </c>
      <c r="E7" s="5">
        <v>9.7640604234621786E-2</v>
      </c>
      <c r="F7" s="4"/>
      <c r="G7" s="17"/>
      <c r="H7" s="5">
        <v>0.38790957608110072</v>
      </c>
      <c r="I7" s="5">
        <v>0.22802591214674994</v>
      </c>
      <c r="J7" s="5">
        <v>0.56504155846646853</v>
      </c>
    </row>
    <row r="8" spans="3:10" x14ac:dyDescent="0.3">
      <c r="C8" s="2" t="s">
        <v>63</v>
      </c>
      <c r="D8" s="5">
        <v>0.49883015492941668</v>
      </c>
      <c r="E8" s="5">
        <v>4.8288217912611918E-2</v>
      </c>
      <c r="F8" s="4"/>
      <c r="G8" s="17"/>
      <c r="H8" s="5">
        <v>0.25068672789465701</v>
      </c>
      <c r="I8" s="5">
        <v>0.55170605483781843</v>
      </c>
      <c r="J8" s="5">
        <v>0.485602239402185</v>
      </c>
    </row>
    <row r="9" spans="3:10" x14ac:dyDescent="0.3">
      <c r="C9" s="4"/>
      <c r="D9" s="4"/>
      <c r="E9" s="4"/>
      <c r="F9" s="4"/>
      <c r="G9" s="17"/>
      <c r="H9" s="5">
        <v>0.23951854142283627</v>
      </c>
      <c r="I9" s="5">
        <v>0.3552475307399291</v>
      </c>
      <c r="J9" s="5">
        <v>0.47584163439020105</v>
      </c>
    </row>
    <row r="10" spans="3:10" x14ac:dyDescent="0.3">
      <c r="C10" s="4"/>
      <c r="D10" s="4"/>
      <c r="E10" s="4"/>
      <c r="F10" s="4"/>
      <c r="G10" s="17"/>
      <c r="H10" s="5">
        <v>0.18208138549544201</v>
      </c>
      <c r="I10" s="5">
        <v>0.30211153100322902</v>
      </c>
      <c r="J10" s="5">
        <v>0.55368422314129251</v>
      </c>
    </row>
    <row r="11" spans="3:10" x14ac:dyDescent="0.3">
      <c r="C11" s="4"/>
      <c r="D11" s="4"/>
      <c r="E11" s="4"/>
      <c r="F11" s="4"/>
      <c r="G11" s="17"/>
      <c r="H11" s="5">
        <v>0.117709658201529</v>
      </c>
      <c r="I11" s="5">
        <v>0.27695820379225361</v>
      </c>
      <c r="J11" s="5">
        <v>0.54061676313557827</v>
      </c>
    </row>
    <row r="12" spans="3:10" x14ac:dyDescent="0.3">
      <c r="C12" s="4"/>
      <c r="D12" s="4"/>
      <c r="E12" s="4"/>
      <c r="F12" s="4"/>
      <c r="G12" s="17"/>
      <c r="H12" s="5">
        <v>0.18779610648930301</v>
      </c>
      <c r="I12" s="5">
        <v>0.2355322971487088</v>
      </c>
      <c r="J12" s="5">
        <v>0.53704667325472277</v>
      </c>
    </row>
    <row r="13" spans="3:10" x14ac:dyDescent="0.3">
      <c r="C13" s="4"/>
      <c r="D13" s="4"/>
      <c r="E13" s="4"/>
      <c r="F13" s="4"/>
      <c r="G13" s="17"/>
      <c r="H13" s="5">
        <v>0.37572684914373999</v>
      </c>
      <c r="I13" s="5">
        <v>0.26986766645702498</v>
      </c>
      <c r="J13" s="5">
        <v>0.450027839216456</v>
      </c>
    </row>
    <row r="14" spans="3:10" x14ac:dyDescent="0.3">
      <c r="C14" s="4"/>
      <c r="D14" s="4"/>
      <c r="E14" s="4"/>
      <c r="F14" s="4"/>
      <c r="G14" s="17"/>
      <c r="H14" s="5">
        <v>0.18810272044972401</v>
      </c>
      <c r="I14" s="5">
        <v>0.21694192420435701</v>
      </c>
      <c r="J14" s="5">
        <v>0.43269930229902998</v>
      </c>
    </row>
    <row r="15" spans="3:10" x14ac:dyDescent="0.3">
      <c r="C15" s="4"/>
      <c r="D15" s="4"/>
      <c r="E15" s="4"/>
      <c r="F15" s="4"/>
      <c r="G15" s="17"/>
      <c r="H15" s="5">
        <v>0.381996198159057</v>
      </c>
      <c r="I15" s="5">
        <v>0.31205674049232429</v>
      </c>
      <c r="J15" s="5">
        <v>0.46319804632281902</v>
      </c>
    </row>
    <row r="16" spans="3:10" x14ac:dyDescent="0.3">
      <c r="C16" s="4"/>
      <c r="D16" s="4"/>
      <c r="E16" s="4"/>
      <c r="F16" s="4"/>
      <c r="G16" s="17"/>
      <c r="H16" s="5">
        <v>0.22913951629443399</v>
      </c>
      <c r="I16" s="5">
        <v>0.27696638180545274</v>
      </c>
      <c r="J16" s="5">
        <v>0.53897227964820527</v>
      </c>
    </row>
    <row r="17" spans="3:10" x14ac:dyDescent="0.3">
      <c r="C17" s="4"/>
      <c r="D17" s="4"/>
      <c r="E17" s="4"/>
      <c r="F17" s="4"/>
      <c r="G17" s="17"/>
      <c r="H17" s="5">
        <v>0.18333478290508601</v>
      </c>
      <c r="I17" s="5">
        <v>0.23553925193902928</v>
      </c>
      <c r="J17" s="5">
        <v>0.56946513565064827</v>
      </c>
    </row>
    <row r="18" spans="3:10" x14ac:dyDescent="0.3">
      <c r="C18" s="4"/>
      <c r="D18" s="4"/>
      <c r="E18" s="4"/>
      <c r="F18" s="4"/>
      <c r="G18" s="17"/>
      <c r="H18" s="5">
        <v>0.18189816318928931</v>
      </c>
      <c r="I18" s="5">
        <v>0.369884493491697</v>
      </c>
      <c r="J18" s="5">
        <v>0.573229900993112</v>
      </c>
    </row>
    <row r="19" spans="3:10" x14ac:dyDescent="0.3">
      <c r="C19" s="4"/>
      <c r="D19" s="4"/>
      <c r="E19" s="4"/>
      <c r="F19" s="4"/>
      <c r="G19" s="17"/>
      <c r="H19" s="5">
        <v>0.20417435306947801</v>
      </c>
      <c r="I19" s="5">
        <v>0.22695275925404401</v>
      </c>
      <c r="J19" s="5">
        <v>0.50123347878557312</v>
      </c>
    </row>
    <row r="20" spans="3:10" x14ac:dyDescent="0.3">
      <c r="C20" s="4"/>
      <c r="D20" s="4"/>
      <c r="E20" s="4"/>
      <c r="F20" s="4"/>
      <c r="G20" s="17"/>
      <c r="H20" s="5">
        <v>0.19748724191457001</v>
      </c>
      <c r="I20" s="5">
        <v>0.21206595489402</v>
      </c>
      <c r="J20" s="5">
        <v>0.49115868586198302</v>
      </c>
    </row>
    <row r="21" spans="3:10" x14ac:dyDescent="0.3">
      <c r="C21" s="4"/>
      <c r="D21" s="4"/>
      <c r="E21" s="4"/>
      <c r="F21" s="4"/>
      <c r="G21" s="17"/>
      <c r="H21" s="5">
        <v>0.14956138620171699</v>
      </c>
      <c r="I21" s="5">
        <v>0.49526293812810601</v>
      </c>
      <c r="J21" s="5">
        <v>0.57150697998315036</v>
      </c>
    </row>
    <row r="22" spans="3:10" x14ac:dyDescent="0.3">
      <c r="C22" s="4"/>
      <c r="D22" s="4"/>
      <c r="E22" s="4"/>
      <c r="F22" s="4"/>
      <c r="G22" s="17"/>
      <c r="H22" s="5">
        <v>0.36935966953229599</v>
      </c>
      <c r="I22" s="5">
        <v>0.14329338897360999</v>
      </c>
      <c r="J22" s="5">
        <v>0.55801888642407027</v>
      </c>
    </row>
    <row r="23" spans="3:10" x14ac:dyDescent="0.3">
      <c r="C23" s="4"/>
      <c r="D23" s="4"/>
      <c r="E23" s="4"/>
      <c r="F23" s="4"/>
      <c r="G23" s="17"/>
      <c r="H23" s="5">
        <v>0.33690110377315802</v>
      </c>
      <c r="I23" s="5">
        <v>0.28864452113295003</v>
      </c>
      <c r="J23" s="5">
        <v>0.41433387753127499</v>
      </c>
    </row>
    <row r="24" spans="3:10" x14ac:dyDescent="0.3">
      <c r="C24" s="4"/>
      <c r="D24" s="4"/>
      <c r="E24" s="4"/>
      <c r="F24" s="4"/>
      <c r="G24" s="17"/>
      <c r="H24" s="5">
        <v>0.19567026577712496</v>
      </c>
      <c r="I24" s="5">
        <v>0.37903247713592825</v>
      </c>
      <c r="J24" s="5">
        <v>0.465732899293824</v>
      </c>
    </row>
    <row r="25" spans="3:10" x14ac:dyDescent="0.3">
      <c r="C25" s="4"/>
      <c r="D25" s="4"/>
      <c r="E25" s="4"/>
      <c r="F25" s="4"/>
      <c r="G25" s="17"/>
      <c r="H25" s="5">
        <v>0.221480812919543</v>
      </c>
      <c r="I25" s="5">
        <v>0.22185580783522699</v>
      </c>
      <c r="J25" s="5">
        <v>0.43791520402076201</v>
      </c>
    </row>
    <row r="26" spans="3:10" x14ac:dyDescent="0.3">
      <c r="C26" s="4"/>
      <c r="D26" s="4"/>
      <c r="E26" s="4"/>
      <c r="F26" s="4"/>
      <c r="G26" s="17"/>
      <c r="H26" s="5">
        <v>0.124375595846277</v>
      </c>
      <c r="I26" s="5">
        <v>0.25534395778125601</v>
      </c>
      <c r="J26" s="5">
        <v>0.45810810841994398</v>
      </c>
    </row>
    <row r="27" spans="3:10" x14ac:dyDescent="0.3">
      <c r="C27" s="4"/>
      <c r="D27" s="4"/>
      <c r="E27" s="4"/>
      <c r="F27" s="4"/>
      <c r="G27" s="17"/>
      <c r="H27" s="5">
        <v>0.14404144076747499</v>
      </c>
      <c r="I27" s="5">
        <v>0.152193535010477</v>
      </c>
      <c r="J27" s="5">
        <v>0.55065079848849197</v>
      </c>
    </row>
    <row r="28" spans="3:10" x14ac:dyDescent="0.3">
      <c r="C28" s="4"/>
      <c r="D28" s="4"/>
      <c r="E28" s="4"/>
      <c r="F28" s="4"/>
      <c r="G28" s="17"/>
      <c r="H28" s="5">
        <v>0.19986283998044099</v>
      </c>
      <c r="I28" s="5">
        <v>0.26821228044875345</v>
      </c>
      <c r="J28" s="5">
        <v>0.47054997511512597</v>
      </c>
    </row>
    <row r="29" spans="3:10" x14ac:dyDescent="0.3">
      <c r="C29" s="4"/>
      <c r="D29" s="4"/>
      <c r="E29" s="4"/>
      <c r="F29" s="4"/>
      <c r="G29" s="17"/>
      <c r="H29" s="5">
        <v>0.35325272483351799</v>
      </c>
      <c r="I29" s="5">
        <v>0.22809454160445972</v>
      </c>
      <c r="J29" s="5">
        <v>0.45056537532531199</v>
      </c>
    </row>
    <row r="30" spans="3:10" x14ac:dyDescent="0.3">
      <c r="C30" s="4"/>
      <c r="D30" s="4"/>
      <c r="E30" s="4"/>
      <c r="F30" s="4"/>
      <c r="G30" s="17"/>
      <c r="H30" s="5">
        <v>0.1913423158220772</v>
      </c>
      <c r="I30" s="5">
        <v>0.50187210301630103</v>
      </c>
      <c r="J30" s="5">
        <v>0.53918071743887397</v>
      </c>
    </row>
    <row r="31" spans="3:10" x14ac:dyDescent="0.3">
      <c r="C31" s="4"/>
      <c r="D31" s="4"/>
      <c r="E31" s="4"/>
      <c r="F31" s="4"/>
      <c r="G31" s="17"/>
      <c r="H31" s="5">
        <v>0.115159085480845</v>
      </c>
      <c r="I31" s="5">
        <v>0.25535445036655302</v>
      </c>
      <c r="J31" s="5">
        <v>0.50598353508167604</v>
      </c>
    </row>
    <row r="32" spans="3:10" x14ac:dyDescent="0.3">
      <c r="C32" s="4"/>
      <c r="D32" s="4"/>
      <c r="E32" s="4"/>
      <c r="F32" s="4"/>
      <c r="G32" s="17"/>
      <c r="H32" s="5">
        <v>0.139163179514775</v>
      </c>
      <c r="I32" s="5">
        <v>0.30220245817174868</v>
      </c>
      <c r="J32" s="5">
        <v>0.51025980446067998</v>
      </c>
    </row>
    <row r="33" spans="3:10" x14ac:dyDescent="0.3">
      <c r="C33" s="4"/>
      <c r="D33" s="4"/>
      <c r="E33" s="4"/>
      <c r="F33" s="4"/>
      <c r="G33" s="17"/>
      <c r="H33" s="5">
        <v>0.26251861337330995</v>
      </c>
      <c r="I33" s="5">
        <v>0.14775260432137399</v>
      </c>
      <c r="J33" s="5">
        <v>0.43548803612185499</v>
      </c>
    </row>
    <row r="34" spans="3:10" x14ac:dyDescent="0.3">
      <c r="C34" s="4"/>
      <c r="D34" s="4"/>
      <c r="E34" s="4"/>
      <c r="F34" s="4"/>
      <c r="G34" s="17"/>
      <c r="H34" s="5">
        <v>0.15165202357441299</v>
      </c>
      <c r="I34" s="5">
        <v>0.31274616347239609</v>
      </c>
      <c r="J34" s="5">
        <v>0.45739184890044199</v>
      </c>
    </row>
    <row r="35" spans="3:10" x14ac:dyDescent="0.3">
      <c r="C35" s="4"/>
      <c r="D35" s="4"/>
      <c r="E35" s="4"/>
      <c r="F35" s="4"/>
      <c r="G35" s="17"/>
      <c r="H35" s="5">
        <v>0.121661809081061</v>
      </c>
      <c r="I35" s="5">
        <v>0.27757828010325192</v>
      </c>
      <c r="J35" s="5">
        <v>0.46779627273754293</v>
      </c>
    </row>
    <row r="36" spans="3:10" x14ac:dyDescent="0.3">
      <c r="C36" s="4"/>
      <c r="D36" s="4"/>
      <c r="E36" s="4"/>
      <c r="F36" s="4"/>
      <c r="G36" s="17"/>
      <c r="H36" s="5">
        <v>0.13582946597627299</v>
      </c>
      <c r="I36" s="5">
        <v>0.23605962580674159</v>
      </c>
      <c r="J36" s="5">
        <v>0.51834300206669304</v>
      </c>
    </row>
    <row r="37" spans="3:10" x14ac:dyDescent="0.3">
      <c r="C37" s="4"/>
      <c r="D37" s="4"/>
      <c r="E37" s="4"/>
      <c r="F37" s="4"/>
      <c r="G37" s="17"/>
      <c r="H37" s="5">
        <v>0.391806496726325</v>
      </c>
      <c r="I37" s="5">
        <v>0.15114353204084</v>
      </c>
      <c r="J37" s="5">
        <v>0.469845434544643</v>
      </c>
    </row>
    <row r="38" spans="3:10" x14ac:dyDescent="0.3">
      <c r="C38" s="4"/>
      <c r="D38" s="4"/>
      <c r="E38" s="4"/>
      <c r="F38" s="4"/>
      <c r="G38" s="17"/>
      <c r="H38" s="5">
        <v>0.22537077678261599</v>
      </c>
      <c r="I38" s="5">
        <v>0.16776346330879799</v>
      </c>
      <c r="J38" s="5">
        <v>0.45020054131029502</v>
      </c>
    </row>
    <row r="39" spans="3:10" x14ac:dyDescent="0.3">
      <c r="C39" s="4"/>
      <c r="D39" s="4"/>
      <c r="E39" s="4"/>
      <c r="F39" s="4"/>
      <c r="G39" s="2" t="s">
        <v>59</v>
      </c>
      <c r="H39" s="5">
        <f>AVERAGE(H6:H38)</f>
        <v>0.22171951198453851</v>
      </c>
      <c r="I39" s="5">
        <f>AVERAGE(I6:I38)</f>
        <v>0.27643619427775018</v>
      </c>
      <c r="J39" s="5">
        <f>AVERAGE(J6:J38)</f>
        <v>0.49883015492941668</v>
      </c>
    </row>
    <row r="40" spans="3:10" x14ac:dyDescent="0.3">
      <c r="C40" s="4"/>
      <c r="D40" s="4"/>
      <c r="E40" s="4"/>
      <c r="F40" s="4"/>
      <c r="G40" s="2" t="s">
        <v>3</v>
      </c>
      <c r="H40" s="5">
        <f>STDEV(H6:H38)</f>
        <v>8.7468688515093249E-2</v>
      </c>
      <c r="I40" s="5">
        <f>STDEV(I6:I38)</f>
        <v>9.7640604234621786E-2</v>
      </c>
      <c r="J40" s="5">
        <f>STDEV(J6:J38)</f>
        <v>4.8288217912611918E-2</v>
      </c>
    </row>
    <row r="41" spans="3:10" x14ac:dyDescent="0.3">
      <c r="C41" s="4"/>
      <c r="D41" s="4"/>
      <c r="E41" s="4"/>
      <c r="F41" s="4"/>
      <c r="G41" s="17"/>
      <c r="H41" s="5"/>
      <c r="I41" s="5"/>
      <c r="J41" s="5"/>
    </row>
    <row r="42" spans="3:10" x14ac:dyDescent="0.3">
      <c r="C42" s="4"/>
      <c r="D42" s="4"/>
      <c r="E42" s="4"/>
      <c r="F42" s="4"/>
      <c r="G42" s="4"/>
      <c r="H42" s="4"/>
      <c r="I42" s="4"/>
      <c r="J42" s="4"/>
    </row>
    <row r="43" spans="3:10" x14ac:dyDescent="0.3">
      <c r="C43" s="4"/>
      <c r="D43" s="4"/>
      <c r="E43" s="4"/>
      <c r="F43" s="4"/>
      <c r="G43" s="4"/>
      <c r="H43" s="4"/>
      <c r="I43" s="4"/>
      <c r="J43" s="4"/>
    </row>
    <row r="81" spans="7:7" x14ac:dyDescent="0.3">
      <c r="G81" s="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40"/>
  <sheetViews>
    <sheetView workbookViewId="0">
      <selection activeCell="D11" sqref="D11"/>
    </sheetView>
  </sheetViews>
  <sheetFormatPr defaultRowHeight="16.5" x14ac:dyDescent="0.3"/>
  <cols>
    <col min="3" max="3" width="25.125" bestFit="1" customWidth="1"/>
    <col min="4" max="4" width="31.375" bestFit="1" customWidth="1"/>
    <col min="8" max="8" width="31.375" bestFit="1" customWidth="1"/>
    <col min="9" max="10" width="21.5" bestFit="1" customWidth="1"/>
  </cols>
  <sheetData>
    <row r="4" spans="3:10" x14ac:dyDescent="0.3">
      <c r="C4" s="4"/>
      <c r="D4" s="2" t="s">
        <v>0</v>
      </c>
      <c r="E4" s="18"/>
      <c r="F4" s="4"/>
      <c r="G4" s="4"/>
      <c r="H4" s="2" t="s">
        <v>0</v>
      </c>
      <c r="I4" s="4"/>
      <c r="J4" s="4"/>
    </row>
    <row r="5" spans="3:10" x14ac:dyDescent="0.3">
      <c r="C5" s="25" t="s">
        <v>175</v>
      </c>
      <c r="D5" s="2" t="s">
        <v>142</v>
      </c>
      <c r="E5" s="2" t="s">
        <v>65</v>
      </c>
      <c r="F5" s="4"/>
      <c r="G5" s="4"/>
      <c r="H5" s="2" t="s">
        <v>243</v>
      </c>
      <c r="I5" s="2" t="s">
        <v>62</v>
      </c>
      <c r="J5" s="2" t="s">
        <v>244</v>
      </c>
    </row>
    <row r="6" spans="3:10" x14ac:dyDescent="0.3">
      <c r="C6" s="2" t="s">
        <v>243</v>
      </c>
      <c r="D6" s="5">
        <v>0.43974323891313738</v>
      </c>
      <c r="E6" s="5">
        <v>1.0071484721140275E-2</v>
      </c>
      <c r="F6" s="4"/>
      <c r="G6" s="4"/>
      <c r="H6" s="5">
        <v>0.44869773506939697</v>
      </c>
      <c r="I6" s="5">
        <v>0.44323588505720352</v>
      </c>
      <c r="J6" s="5">
        <v>0.46164515256452732</v>
      </c>
    </row>
    <row r="7" spans="3:10" x14ac:dyDescent="0.3">
      <c r="C7" s="2" t="s">
        <v>62</v>
      </c>
      <c r="D7" s="5">
        <v>0.43306625224851564</v>
      </c>
      <c r="E7" s="5">
        <v>3.2507186079242502E-2</v>
      </c>
      <c r="F7" s="4"/>
      <c r="G7" s="4"/>
      <c r="H7" s="5">
        <v>0.44797025448771</v>
      </c>
      <c r="I7" s="5">
        <v>0.45724174108507448</v>
      </c>
      <c r="J7" s="5">
        <v>0.42514632087579746</v>
      </c>
    </row>
    <row r="8" spans="3:10" x14ac:dyDescent="0.3">
      <c r="C8" s="2" t="s">
        <v>244</v>
      </c>
      <c r="D8" s="5">
        <v>0.44477722171850231</v>
      </c>
      <c r="E8" s="5">
        <v>4.5072314699997396E-2</v>
      </c>
      <c r="F8" s="4"/>
      <c r="G8" s="4"/>
      <c r="H8" s="5">
        <v>0.42843218217990486</v>
      </c>
      <c r="I8" s="5">
        <v>0.39181226336798192</v>
      </c>
      <c r="J8" s="5">
        <v>0.52056641130200498</v>
      </c>
    </row>
    <row r="9" spans="3:10" x14ac:dyDescent="0.3">
      <c r="C9" s="4"/>
      <c r="D9" s="4"/>
      <c r="E9" s="4"/>
      <c r="F9" s="4"/>
      <c r="G9" s="4"/>
      <c r="H9" s="5">
        <v>0.4390026333682055</v>
      </c>
      <c r="I9" s="5">
        <v>0.41003636904083801</v>
      </c>
      <c r="J9" s="5">
        <v>0.42317324479631246</v>
      </c>
    </row>
    <row r="10" spans="3:10" x14ac:dyDescent="0.3">
      <c r="C10" s="4"/>
      <c r="D10" s="4"/>
      <c r="E10" s="4"/>
      <c r="F10" s="4"/>
      <c r="G10" s="4"/>
      <c r="H10" s="5">
        <v>0.44242051480494299</v>
      </c>
      <c r="I10" s="5">
        <v>0.45778221751859449</v>
      </c>
      <c r="J10" s="5">
        <v>0.40408875727218241</v>
      </c>
    </row>
    <row r="11" spans="3:10" x14ac:dyDescent="0.3">
      <c r="C11" s="4"/>
      <c r="D11" s="4"/>
      <c r="E11" s="4"/>
      <c r="F11" s="4"/>
      <c r="G11" s="4"/>
      <c r="H11" s="5">
        <v>0.43917496233310699</v>
      </c>
      <c r="I11" s="5">
        <v>0.42224772459245802</v>
      </c>
      <c r="J11" s="5">
        <v>0.43437496505158463</v>
      </c>
    </row>
    <row r="12" spans="3:10" x14ac:dyDescent="0.3">
      <c r="C12" s="4"/>
      <c r="D12" s="4"/>
      <c r="E12" s="4"/>
      <c r="F12" s="4"/>
      <c r="G12" s="4"/>
      <c r="H12" s="5">
        <v>0.42951701566849199</v>
      </c>
      <c r="I12" s="5">
        <v>0.40467095021520139</v>
      </c>
      <c r="J12" s="5">
        <v>0.42788066949535769</v>
      </c>
    </row>
    <row r="13" spans="3:10" x14ac:dyDescent="0.3">
      <c r="C13" s="4"/>
      <c r="D13" s="4"/>
      <c r="E13" s="4"/>
      <c r="F13" s="4"/>
      <c r="G13" s="4"/>
      <c r="H13" s="5">
        <v>0.43307711825744999</v>
      </c>
      <c r="I13" s="5">
        <v>0.45546225291784098</v>
      </c>
      <c r="J13" s="5">
        <v>0.47398738433064214</v>
      </c>
    </row>
    <row r="14" spans="3:10" x14ac:dyDescent="0.3">
      <c r="C14" s="4"/>
      <c r="D14" s="4"/>
      <c r="E14" s="4"/>
      <c r="F14" s="4"/>
      <c r="G14" s="4"/>
      <c r="H14" s="5">
        <v>0.43011776508698302</v>
      </c>
      <c r="I14" s="5">
        <v>0.38898304399782002</v>
      </c>
      <c r="J14" s="5">
        <v>0.43511741747334892</v>
      </c>
    </row>
    <row r="15" spans="3:10" x14ac:dyDescent="0.3">
      <c r="C15" s="4"/>
      <c r="D15" s="4"/>
      <c r="E15" s="4"/>
      <c r="F15" s="4"/>
      <c r="G15" s="4"/>
      <c r="H15" s="5">
        <v>0.42991722950271399</v>
      </c>
      <c r="I15" s="5">
        <v>0.43063524287768401</v>
      </c>
      <c r="J15" s="5">
        <v>0.37117354650083934</v>
      </c>
    </row>
    <row r="16" spans="3:10" x14ac:dyDescent="0.3">
      <c r="C16" s="4"/>
      <c r="D16" s="4"/>
      <c r="E16" s="4"/>
      <c r="F16" s="4"/>
      <c r="G16" s="4"/>
      <c r="H16" s="5">
        <v>0.43287159769004002</v>
      </c>
      <c r="I16" s="5">
        <v>0.47784406541912944</v>
      </c>
      <c r="J16" s="5">
        <v>0.51540277401636125</v>
      </c>
    </row>
    <row r="17" spans="3:10" x14ac:dyDescent="0.3">
      <c r="C17" s="4"/>
      <c r="D17" s="4"/>
      <c r="E17" s="4"/>
      <c r="F17" s="4"/>
      <c r="G17" s="4"/>
      <c r="H17" s="5">
        <v>0.45869329248708002</v>
      </c>
      <c r="I17" s="5">
        <v>0.46294350887499702</v>
      </c>
      <c r="J17" s="5">
        <v>0.44915275774903968</v>
      </c>
    </row>
    <row r="18" spans="3:10" x14ac:dyDescent="0.3">
      <c r="C18" s="4"/>
      <c r="D18" s="4"/>
      <c r="E18" s="4"/>
      <c r="F18" s="4"/>
      <c r="G18" s="4"/>
      <c r="H18" s="5">
        <v>0.45976363394140329</v>
      </c>
      <c r="I18" s="5">
        <v>0.42240524993743239</v>
      </c>
      <c r="J18" s="5">
        <v>0.41364160634510588</v>
      </c>
    </row>
    <row r="19" spans="3:10" x14ac:dyDescent="0.3">
      <c r="C19" s="4"/>
      <c r="D19" s="4"/>
      <c r="E19" s="4"/>
      <c r="F19" s="4"/>
      <c r="G19" s="4"/>
      <c r="H19" s="5">
        <v>0.44287023850443202</v>
      </c>
      <c r="I19" s="5">
        <v>0.45673715068971299</v>
      </c>
      <c r="J19" s="5">
        <v>0.50847957187232595</v>
      </c>
    </row>
    <row r="20" spans="3:10" x14ac:dyDescent="0.3">
      <c r="C20" s="4"/>
      <c r="D20" s="4"/>
      <c r="E20" s="4"/>
      <c r="F20" s="4"/>
      <c r="G20" s="4"/>
      <c r="H20" s="5">
        <v>0.43899828677765274</v>
      </c>
      <c r="I20" s="5">
        <v>0.40690631691798101</v>
      </c>
      <c r="J20" s="5">
        <v>0.41172192288817738</v>
      </c>
    </row>
    <row r="21" spans="3:10" x14ac:dyDescent="0.3">
      <c r="C21" s="4"/>
      <c r="D21" s="4"/>
      <c r="E21" s="4"/>
      <c r="F21" s="4"/>
      <c r="G21" s="4"/>
      <c r="H21" s="5">
        <v>0.43982942915010498</v>
      </c>
      <c r="I21" s="5">
        <v>0.50413684176155604</v>
      </c>
      <c r="J21" s="5">
        <v>0.39315387304714278</v>
      </c>
    </row>
    <row r="22" spans="3:10" x14ac:dyDescent="0.3">
      <c r="C22" s="4"/>
      <c r="D22" s="4"/>
      <c r="E22" s="4"/>
      <c r="F22" s="4"/>
      <c r="G22" s="4"/>
      <c r="H22" s="5">
        <v>0.423084980687019</v>
      </c>
      <c r="I22" s="5">
        <v>0.40878510374205701</v>
      </c>
      <c r="J22" s="5">
        <v>0.45668951787230999</v>
      </c>
    </row>
    <row r="23" spans="3:10" x14ac:dyDescent="0.3">
      <c r="C23" s="4"/>
      <c r="D23" s="4"/>
      <c r="E23" s="4"/>
      <c r="F23" s="4"/>
      <c r="G23" s="4"/>
      <c r="H23" s="5">
        <v>0.42651276299559099</v>
      </c>
      <c r="I23" s="5">
        <v>0.41454626520793503</v>
      </c>
      <c r="J23" s="5">
        <v>0.41630196185041163</v>
      </c>
    </row>
    <row r="24" spans="3:10" x14ac:dyDescent="0.3">
      <c r="C24" s="4"/>
      <c r="D24" s="4"/>
      <c r="E24" s="4"/>
      <c r="F24" s="4"/>
      <c r="G24" s="4"/>
      <c r="H24" s="5">
        <v>0.45414022118777497</v>
      </c>
      <c r="I24" s="5">
        <v>0.42091673761068998</v>
      </c>
      <c r="J24" s="5">
        <v>0.441161001318224</v>
      </c>
    </row>
    <row r="25" spans="3:10" x14ac:dyDescent="0.3">
      <c r="C25" s="4"/>
      <c r="D25" s="4"/>
      <c r="E25" s="4"/>
      <c r="F25" s="4"/>
      <c r="G25" s="4"/>
      <c r="H25" s="5">
        <v>0.43476139236218297</v>
      </c>
      <c r="I25" s="5">
        <v>0.40745784680970998</v>
      </c>
      <c r="J25" s="5">
        <v>0.4233428790860696</v>
      </c>
    </row>
    <row r="26" spans="3:10" x14ac:dyDescent="0.3">
      <c r="C26" s="4"/>
      <c r="D26" s="4"/>
      <c r="E26" s="4"/>
      <c r="F26" s="4"/>
      <c r="G26" s="4"/>
      <c r="H26" s="5">
        <v>0.43291257682495099</v>
      </c>
      <c r="I26" s="5">
        <v>0.39055472142711301</v>
      </c>
      <c r="J26" s="5">
        <v>0.36412936762839898</v>
      </c>
    </row>
    <row r="27" spans="3:10" x14ac:dyDescent="0.3">
      <c r="C27" s="4"/>
      <c r="D27" s="4"/>
      <c r="E27" s="4"/>
      <c r="F27" s="4"/>
      <c r="G27" s="4"/>
      <c r="H27" s="5">
        <v>0.43150644900052698</v>
      </c>
      <c r="I27" s="5">
        <v>0.43052423179246102</v>
      </c>
      <c r="J27" s="5">
        <v>0.489098222291103</v>
      </c>
    </row>
    <row r="28" spans="3:10" x14ac:dyDescent="0.3">
      <c r="C28" s="4"/>
      <c r="D28" s="4"/>
      <c r="E28" s="4"/>
      <c r="F28" s="4"/>
      <c r="G28" s="4"/>
      <c r="H28" s="5">
        <v>0.43428705600513501</v>
      </c>
      <c r="I28" s="5">
        <v>0.447996654918972</v>
      </c>
      <c r="J28" s="5">
        <v>0.54229255323888204</v>
      </c>
    </row>
    <row r="29" spans="3:10" x14ac:dyDescent="0.3">
      <c r="C29" s="4"/>
      <c r="D29" s="4"/>
      <c r="E29" s="4"/>
      <c r="F29" s="4"/>
      <c r="G29" s="4"/>
      <c r="H29" s="5">
        <v>0.461233640925097</v>
      </c>
      <c r="I29" s="5">
        <v>0.44278492904410199</v>
      </c>
      <c r="J29" s="5">
        <v>0.4708431978109805</v>
      </c>
    </row>
    <row r="30" spans="3:10" x14ac:dyDescent="0.3">
      <c r="C30" s="4"/>
      <c r="D30" s="4"/>
      <c r="E30" s="4"/>
      <c r="F30" s="4"/>
      <c r="G30" s="4"/>
      <c r="H30" s="5">
        <v>0.453333198510597</v>
      </c>
      <c r="I30" s="5">
        <v>0.41370032254672179</v>
      </c>
      <c r="J30" s="5">
        <v>0.43361714543456309</v>
      </c>
    </row>
    <row r="31" spans="3:10" x14ac:dyDescent="0.3">
      <c r="C31" s="4"/>
      <c r="D31" s="4"/>
      <c r="E31" s="4"/>
      <c r="F31" s="4"/>
      <c r="G31" s="4"/>
      <c r="H31" s="5">
        <v>0.43944706577055875</v>
      </c>
      <c r="I31" s="5">
        <v>0.45629431148829902</v>
      </c>
      <c r="J31" s="5">
        <v>0.53193843270922703</v>
      </c>
    </row>
    <row r="32" spans="3:10" x14ac:dyDescent="0.3">
      <c r="C32" s="4"/>
      <c r="D32" s="4"/>
      <c r="E32" s="4"/>
      <c r="F32" s="4"/>
      <c r="G32" s="4"/>
      <c r="H32" s="5">
        <v>0.42828928059889998</v>
      </c>
      <c r="I32" s="5">
        <v>0.38810863153893499</v>
      </c>
      <c r="J32" s="5">
        <v>0.43160475681610094</v>
      </c>
    </row>
    <row r="33" spans="3:10" x14ac:dyDescent="0.3">
      <c r="C33" s="4"/>
      <c r="D33" s="4"/>
      <c r="E33" s="4"/>
      <c r="F33" s="4"/>
      <c r="G33" s="4"/>
      <c r="H33" s="5">
        <v>0.44353793742373904</v>
      </c>
      <c r="I33" s="5">
        <v>0.47158272572653398</v>
      </c>
      <c r="J33" s="5">
        <v>0.41214002056894805</v>
      </c>
    </row>
    <row r="34" spans="3:10" x14ac:dyDescent="0.3">
      <c r="C34" s="4"/>
      <c r="D34" s="4"/>
      <c r="E34" s="4"/>
      <c r="F34" s="4"/>
      <c r="G34" s="4"/>
      <c r="H34" s="5">
        <v>0.43995184513104102</v>
      </c>
      <c r="I34" s="5">
        <v>0.51475136454837178</v>
      </c>
      <c r="J34" s="5">
        <v>0.44302966565934748</v>
      </c>
    </row>
    <row r="35" spans="3:10" x14ac:dyDescent="0.3">
      <c r="C35" s="4"/>
      <c r="D35" s="4"/>
      <c r="E35" s="4"/>
      <c r="F35" s="4"/>
      <c r="G35" s="4"/>
      <c r="H35" s="5">
        <v>0.44055979005514351</v>
      </c>
      <c r="I35" s="5">
        <v>0.39101704552112099</v>
      </c>
      <c r="J35" s="5">
        <v>0.4364059745618955</v>
      </c>
    </row>
    <row r="36" spans="3:10" x14ac:dyDescent="0.3">
      <c r="C36" s="4"/>
      <c r="D36" s="4"/>
      <c r="E36" s="4"/>
      <c r="F36" s="4"/>
      <c r="G36" s="4"/>
      <c r="H36" s="5">
        <v>0.43395432450223681</v>
      </c>
      <c r="I36" s="5">
        <v>0.45503061465662997</v>
      </c>
      <c r="J36" s="5">
        <v>0.49399134227778402</v>
      </c>
    </row>
    <row r="37" spans="3:10" x14ac:dyDescent="0.3">
      <c r="C37" s="4"/>
      <c r="D37" s="4"/>
      <c r="E37" s="4"/>
      <c r="F37" s="4"/>
      <c r="G37" s="4"/>
      <c r="H37" s="5">
        <v>0.44066178962292601</v>
      </c>
      <c r="I37" s="5">
        <v>0.430677395123443</v>
      </c>
      <c r="J37" s="5">
        <v>0.44378691106860613</v>
      </c>
    </row>
    <row r="38" spans="3:10" x14ac:dyDescent="0.3">
      <c r="C38" s="4"/>
      <c r="D38" s="4"/>
      <c r="E38" s="4"/>
      <c r="F38" s="4"/>
      <c r="G38" s="4"/>
      <c r="H38" s="5">
        <v>0.45199868322049702</v>
      </c>
      <c r="I38" s="5">
        <v>0.41337659822641165</v>
      </c>
      <c r="J38" s="5">
        <v>0.37856899093697255</v>
      </c>
    </row>
    <row r="39" spans="3:10" x14ac:dyDescent="0.3">
      <c r="C39" s="4"/>
      <c r="D39" s="4"/>
      <c r="E39" s="4"/>
      <c r="F39" s="4"/>
      <c r="G39" s="2" t="s">
        <v>2</v>
      </c>
      <c r="H39" s="5">
        <f>AVERAGE(H6:H38)</f>
        <v>0.43974323891313738</v>
      </c>
      <c r="I39" s="5">
        <f>AVERAGE(I6:I38)</f>
        <v>0.43306625224851564</v>
      </c>
      <c r="J39" s="5">
        <f>AVERAGE(J6:J38)</f>
        <v>0.44477722171850231</v>
      </c>
    </row>
    <row r="40" spans="3:10" x14ac:dyDescent="0.3">
      <c r="C40" s="4"/>
      <c r="D40" s="4"/>
      <c r="E40" s="4"/>
      <c r="F40" s="4"/>
      <c r="G40" s="2" t="s">
        <v>3</v>
      </c>
      <c r="H40" s="5">
        <f>STDEV(H6:H38)</f>
        <v>1.0071484721140275E-2</v>
      </c>
      <c r="I40" s="5">
        <f>STDEV(I6:I38)</f>
        <v>3.2507186079242502E-2</v>
      </c>
      <c r="J40" s="5">
        <f>STDEV(J6:J38)</f>
        <v>4.5072314699997396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Q125"/>
  <sheetViews>
    <sheetView topLeftCell="D1" zoomScaleNormal="100" workbookViewId="0">
      <selection activeCell="I13" sqref="I13"/>
    </sheetView>
  </sheetViews>
  <sheetFormatPr defaultRowHeight="16.5" x14ac:dyDescent="0.3"/>
  <cols>
    <col min="5" max="5" width="23.25" bestFit="1" customWidth="1"/>
    <col min="6" max="6" width="36.5" customWidth="1"/>
    <col min="8" max="9" width="20.875" bestFit="1" customWidth="1"/>
    <col min="10" max="10" width="31.375" bestFit="1" customWidth="1"/>
    <col min="11" max="11" width="23.25" bestFit="1" customWidth="1"/>
    <col min="12" max="12" width="22.875" bestFit="1" customWidth="1"/>
    <col min="13" max="13" width="21.875" bestFit="1" customWidth="1"/>
    <col min="14" max="14" width="22.875" bestFit="1" customWidth="1"/>
    <col min="15" max="16" width="21.875" bestFit="1" customWidth="1"/>
  </cols>
  <sheetData>
    <row r="4" spans="5:16" x14ac:dyDescent="0.3">
      <c r="F4" s="2" t="s">
        <v>49</v>
      </c>
      <c r="J4" s="2" t="s">
        <v>0</v>
      </c>
    </row>
    <row r="5" spans="5:16" x14ac:dyDescent="0.3">
      <c r="E5" s="16"/>
      <c r="F5" s="2" t="s">
        <v>121</v>
      </c>
      <c r="G5" s="2" t="s">
        <v>39</v>
      </c>
      <c r="H5" s="12"/>
      <c r="I5" s="12"/>
      <c r="J5" s="2" t="s">
        <v>205</v>
      </c>
      <c r="K5" s="2" t="s">
        <v>212</v>
      </c>
      <c r="L5" s="2" t="s">
        <v>207</v>
      </c>
      <c r="M5" s="2" t="s">
        <v>213</v>
      </c>
      <c r="N5" s="2" t="s">
        <v>214</v>
      </c>
      <c r="O5" s="2" t="s">
        <v>215</v>
      </c>
      <c r="P5" s="2" t="s">
        <v>216</v>
      </c>
    </row>
    <row r="6" spans="5:16" x14ac:dyDescent="0.3">
      <c r="E6" s="2" t="s">
        <v>205</v>
      </c>
      <c r="F6" s="15">
        <v>2.1566184684364387E-2</v>
      </c>
      <c r="G6" s="15">
        <v>4.4069614427927331E-3</v>
      </c>
      <c r="H6" s="12"/>
      <c r="I6" s="12"/>
      <c r="J6" s="5">
        <v>2.9317976966541762E-2</v>
      </c>
      <c r="K6" s="5">
        <v>1.7225049809789932E-2</v>
      </c>
      <c r="L6" s="5">
        <v>2.552249467814682E-2</v>
      </c>
      <c r="M6" s="5">
        <v>4.2428214283608698E-2</v>
      </c>
      <c r="N6" s="5">
        <v>6.8903668087473474E-2</v>
      </c>
      <c r="O6" s="5">
        <v>0.14896589869710353</v>
      </c>
      <c r="P6" s="5">
        <v>0.54695353666356039</v>
      </c>
    </row>
    <row r="7" spans="5:16" x14ac:dyDescent="0.3">
      <c r="E7" s="2" t="s">
        <v>206</v>
      </c>
      <c r="F7" s="15">
        <v>1.5716898835072112E-2</v>
      </c>
      <c r="G7" s="15">
        <v>9.6128797180121371E-3</v>
      </c>
      <c r="H7" s="12"/>
      <c r="I7" s="12"/>
      <c r="J7" s="5">
        <v>2.0461823517012465E-2</v>
      </c>
      <c r="K7" s="5">
        <v>2.5886684867086705E-2</v>
      </c>
      <c r="L7" s="5">
        <v>2.5005077141144944E-2</v>
      </c>
      <c r="M7" s="5">
        <v>2.2687709441884186E-2</v>
      </c>
      <c r="N7" s="5">
        <v>5.7703040821359582E-2</v>
      </c>
      <c r="O7" s="5">
        <v>0.13832100311039219</v>
      </c>
      <c r="P7" s="5">
        <v>0.55409120300000003</v>
      </c>
    </row>
    <row r="8" spans="5:16" x14ac:dyDescent="0.3">
      <c r="E8" s="2" t="s">
        <v>207</v>
      </c>
      <c r="F8" s="15">
        <v>2.5263890304321343E-2</v>
      </c>
      <c r="G8" s="15">
        <v>5.3603635157963242E-4</v>
      </c>
      <c r="H8" s="12"/>
      <c r="I8" s="12"/>
      <c r="J8" s="5">
        <v>1.8794684579646254E-2</v>
      </c>
      <c r="K8" s="5">
        <v>2.530640587071184E-3</v>
      </c>
      <c r="L8" s="5">
        <v>2.5323419219657275E-2</v>
      </c>
      <c r="M8" s="5">
        <v>2.8325326636831422E-2</v>
      </c>
      <c r="N8" s="5">
        <v>6.617149758015127E-2</v>
      </c>
      <c r="O8" s="5">
        <v>0.27721654478904589</v>
      </c>
      <c r="P8" s="5">
        <v>0.65724972635926571</v>
      </c>
    </row>
    <row r="9" spans="5:16" x14ac:dyDescent="0.3">
      <c r="E9" s="2" t="s">
        <v>208</v>
      </c>
      <c r="F9" s="15">
        <v>3.3997120509672782E-2</v>
      </c>
      <c r="G9" s="15">
        <v>1.4113844312240531E-2</v>
      </c>
      <c r="H9" s="12"/>
      <c r="I9" s="12"/>
      <c r="J9" s="5">
        <v>2.897714836003731E-2</v>
      </c>
      <c r="K9" s="5">
        <v>2.6903638104753231E-2</v>
      </c>
      <c r="L9" s="5">
        <v>2.4810037539444014E-2</v>
      </c>
      <c r="M9" s="5">
        <v>2.3220500804104562E-2</v>
      </c>
      <c r="N9" s="5">
        <v>5.9602567222157912E-2</v>
      </c>
      <c r="O9" s="5">
        <v>0.15626470352711927</v>
      </c>
      <c r="P9" s="5">
        <v>0.52985333532786005</v>
      </c>
    </row>
    <row r="10" spans="5:16" x14ac:dyDescent="0.3">
      <c r="E10" s="2" t="s">
        <v>209</v>
      </c>
      <c r="F10" s="15">
        <v>6.4259295095690019E-2</v>
      </c>
      <c r="G10" s="15">
        <v>5.8442627280999157E-3</v>
      </c>
      <c r="H10" s="12"/>
      <c r="I10" s="12"/>
      <c r="J10" s="5">
        <v>2.022394984640408E-2</v>
      </c>
      <c r="K10" s="5">
        <v>2.6300562964061578E-3</v>
      </c>
      <c r="L10" s="5">
        <v>2.5851089140379556E-2</v>
      </c>
      <c r="M10" s="5">
        <v>2.8990510109972785E-2</v>
      </c>
      <c r="N10" s="5">
        <v>6.8349797108992263E-2</v>
      </c>
      <c r="O10" s="5">
        <v>0.34953314171879302</v>
      </c>
      <c r="P10" s="5">
        <v>0.46895540633489213</v>
      </c>
    </row>
    <row r="11" spans="5:16" x14ac:dyDescent="0.3">
      <c r="E11" s="2" t="s">
        <v>210</v>
      </c>
      <c r="F11" s="15">
        <v>0.22925791680572427</v>
      </c>
      <c r="G11" s="15">
        <v>6.5325493250855751E-2</v>
      </c>
      <c r="H11" s="12"/>
      <c r="I11" s="12"/>
      <c r="J11" s="5">
        <v>1.8576191804299511E-2</v>
      </c>
      <c r="K11" s="5">
        <v>1.7901732446557565E-2</v>
      </c>
      <c r="L11" s="5">
        <v>2.5327010007814042E-2</v>
      </c>
      <c r="M11" s="5">
        <v>5.5829225407917377E-2</v>
      </c>
      <c r="N11" s="5">
        <v>7.2171907937244997E-2</v>
      </c>
      <c r="O11" s="5">
        <v>0.30524688674220946</v>
      </c>
      <c r="P11" s="5">
        <v>0.3605550574697276</v>
      </c>
    </row>
    <row r="12" spans="5:16" x14ac:dyDescent="0.3">
      <c r="E12" s="2" t="s">
        <v>211</v>
      </c>
      <c r="F12" s="15">
        <v>0.51174842863953474</v>
      </c>
      <c r="G12" s="15">
        <v>9.8348822273205877E-2</v>
      </c>
      <c r="H12" s="12"/>
      <c r="I12" s="12"/>
      <c r="J12" s="5">
        <v>1.95741798909006E-2</v>
      </c>
      <c r="K12" s="5">
        <v>2.5610551599609493E-2</v>
      </c>
      <c r="L12" s="5">
        <v>2.5649450645084598E-2</v>
      </c>
      <c r="M12" s="5">
        <v>4.3424585739380683E-2</v>
      </c>
      <c r="N12" s="5">
        <v>6.8035068447562783E-2</v>
      </c>
      <c r="O12" s="5">
        <v>0.185962627006651</v>
      </c>
      <c r="P12" s="5">
        <v>0.32875146392962518</v>
      </c>
    </row>
    <row r="13" spans="5:16" x14ac:dyDescent="0.3">
      <c r="E13" s="12"/>
      <c r="F13" s="12"/>
      <c r="G13" s="12"/>
      <c r="H13" s="12"/>
      <c r="I13" s="12"/>
      <c r="J13" s="5">
        <v>1.9942707054385857E-2</v>
      </c>
      <c r="K13" s="5">
        <v>2.8036462439289E-3</v>
      </c>
      <c r="L13" s="5">
        <v>2.5129459329753093E-2</v>
      </c>
      <c r="M13" s="5">
        <v>5.454823111293064E-2</v>
      </c>
      <c r="N13" s="5">
        <v>5.6975636288765522E-2</v>
      </c>
      <c r="O13" s="5">
        <v>0.235532341030884</v>
      </c>
      <c r="P13" s="5">
        <v>0.58014286324215247</v>
      </c>
    </row>
    <row r="14" spans="5:16" x14ac:dyDescent="0.3">
      <c r="E14" s="12"/>
      <c r="F14" s="12"/>
      <c r="G14" s="12"/>
      <c r="H14" s="12"/>
      <c r="I14" s="12"/>
      <c r="J14" s="5">
        <v>1.8317863431860627E-2</v>
      </c>
      <c r="K14" s="5">
        <v>2.661665699708983E-2</v>
      </c>
      <c r="L14" s="5">
        <v>2.4971053105881314E-2</v>
      </c>
      <c r="M14" s="5">
        <v>2.3422529865388463E-2</v>
      </c>
      <c r="N14" s="5">
        <v>6.5337339681655879E-2</v>
      </c>
      <c r="O14" s="5">
        <v>0.27162763747286289</v>
      </c>
      <c r="P14" s="5">
        <v>0.46372957093997191</v>
      </c>
    </row>
    <row r="15" spans="5:16" x14ac:dyDescent="0.3">
      <c r="E15" s="12"/>
      <c r="F15" s="12"/>
      <c r="G15" s="12"/>
      <c r="H15" s="12"/>
      <c r="I15" s="12"/>
      <c r="J15" s="5">
        <v>2.2241998106143201E-2</v>
      </c>
      <c r="K15" s="5">
        <v>2.6020014858923932E-3</v>
      </c>
      <c r="L15" s="5">
        <v>2.4464814943925654E-2</v>
      </c>
      <c r="M15" s="5">
        <v>2.9809247444838535E-2</v>
      </c>
      <c r="N15" s="5">
        <v>5.8851217259755388E-2</v>
      </c>
      <c r="O15" s="5">
        <v>0.15311428209224973</v>
      </c>
      <c r="P15" s="5">
        <v>0.58259916971061143</v>
      </c>
    </row>
    <row r="16" spans="5:16" x14ac:dyDescent="0.3">
      <c r="E16" s="12"/>
      <c r="F16" s="12"/>
      <c r="G16" s="12"/>
      <c r="H16" s="12"/>
      <c r="I16" s="12"/>
      <c r="J16" s="5">
        <v>1.9710868238800808E-2</v>
      </c>
      <c r="K16" s="5">
        <v>1.7710774666550137E-2</v>
      </c>
      <c r="L16" s="5">
        <v>2.4776278891655439E-2</v>
      </c>
      <c r="M16" s="5">
        <v>2.2436987546070399E-2</v>
      </c>
      <c r="N16" s="5">
        <v>6.7488179566636303E-2</v>
      </c>
      <c r="O16" s="5">
        <v>0.34248627395522879</v>
      </c>
      <c r="P16" s="5">
        <v>0.55587712488334273</v>
      </c>
    </row>
    <row r="17" spans="5:17" x14ac:dyDescent="0.3">
      <c r="E17" s="12"/>
      <c r="F17" s="12"/>
      <c r="G17" s="12"/>
      <c r="H17" s="12"/>
      <c r="I17" s="12"/>
      <c r="J17" s="5">
        <v>1.8104913818224433E-2</v>
      </c>
      <c r="K17" s="5">
        <v>1.52722203053084E-2</v>
      </c>
      <c r="L17" s="5">
        <v>2.4273989387363033E-2</v>
      </c>
      <c r="M17" s="5">
        <v>2.05092788690589E-2</v>
      </c>
      <c r="N17" s="5">
        <v>5.7532791593442101E-2</v>
      </c>
      <c r="O17" s="5">
        <v>0.26509286530797699</v>
      </c>
      <c r="P17" s="5">
        <v>0.67130494274623731</v>
      </c>
    </row>
    <row r="18" spans="5:17" x14ac:dyDescent="0.3">
      <c r="E18" s="12"/>
      <c r="F18" s="12"/>
      <c r="G18" s="12"/>
      <c r="H18" s="12"/>
      <c r="I18" s="12"/>
      <c r="J18" s="5">
        <v>2.1133986030198684E-2</v>
      </c>
      <c r="K18" s="5">
        <v>2.7159855968961654E-2</v>
      </c>
      <c r="L18" s="5">
        <v>2.5292547923303602E-2</v>
      </c>
      <c r="M18" s="5">
        <v>5.7637449158457206E-2</v>
      </c>
      <c r="N18" s="5">
        <v>5.8563299820383198E-2</v>
      </c>
      <c r="O18" s="5">
        <v>0.22635027550675499</v>
      </c>
      <c r="P18" s="5">
        <v>0.56594038519657874</v>
      </c>
    </row>
    <row r="19" spans="5:17" x14ac:dyDescent="0.3">
      <c r="E19" s="12"/>
      <c r="F19" s="12"/>
      <c r="G19" s="12"/>
      <c r="H19" s="12"/>
      <c r="I19" s="12"/>
      <c r="J19" s="5">
        <v>1.9412082262266959E-2</v>
      </c>
      <c r="K19" s="5">
        <v>2.6551037418255951E-3</v>
      </c>
      <c r="L19" s="5">
        <v>2.4779792096884211E-2</v>
      </c>
      <c r="M19" s="5">
        <v>4.4897602792956501E-2</v>
      </c>
      <c r="N19" s="5">
        <v>6.34768044820401E-2</v>
      </c>
      <c r="O19" s="5">
        <v>0.201413312978931</v>
      </c>
      <c r="P19" s="5">
        <v>0.55865007788022158</v>
      </c>
    </row>
    <row r="20" spans="5:17" x14ac:dyDescent="0.3">
      <c r="E20" s="12"/>
      <c r="F20" s="12"/>
      <c r="G20" s="12"/>
      <c r="H20" s="12"/>
      <c r="I20" s="12"/>
      <c r="J20" s="5">
        <v>3.4929035803033699E-2</v>
      </c>
      <c r="K20" s="5">
        <v>1.7226825478731101E-2</v>
      </c>
      <c r="L20" s="5">
        <v>2.5095266049501835E-2</v>
      </c>
      <c r="M20" s="5">
        <v>2.2403974678833039E-2</v>
      </c>
      <c r="N20" s="5">
        <v>7.1238378696431598E-2</v>
      </c>
      <c r="O20" s="5">
        <v>0.28904955967214402</v>
      </c>
      <c r="P20" s="5">
        <v>0.54118419326924616</v>
      </c>
    </row>
    <row r="21" spans="5:17" x14ac:dyDescent="0.3">
      <c r="E21" s="12"/>
      <c r="F21" s="12"/>
      <c r="G21" s="12"/>
      <c r="H21" s="12"/>
      <c r="I21" s="12"/>
      <c r="J21" s="5">
        <v>2.0888298307039019E-2</v>
      </c>
      <c r="K21" s="5">
        <v>2.7594089613024652E-3</v>
      </c>
      <c r="L21" s="5">
        <v>2.4586509718528514E-2</v>
      </c>
      <c r="M21" s="5">
        <v>2.1971087269378499E-2</v>
      </c>
      <c r="N21" s="5">
        <v>5.8820787711926288E-2</v>
      </c>
      <c r="O21" s="5">
        <v>0.28482416116659198</v>
      </c>
      <c r="P21" s="5">
        <v>0.47898396845904612</v>
      </c>
    </row>
    <row r="22" spans="5:17" x14ac:dyDescent="0.3">
      <c r="E22" s="12"/>
      <c r="F22" s="12"/>
      <c r="G22" s="12"/>
      <c r="H22" s="12"/>
      <c r="I22" s="12"/>
      <c r="J22" s="5">
        <v>1.9186412088832112E-2</v>
      </c>
      <c r="K22" s="5">
        <v>1.7882183865558399E-2</v>
      </c>
      <c r="L22" s="5">
        <v>2.4431526035370334E-2</v>
      </c>
      <c r="M22" s="5">
        <v>2.2930102898998352E-2</v>
      </c>
      <c r="N22" s="5">
        <v>6.7453284200259131E-2</v>
      </c>
      <c r="O22" s="5">
        <v>0.158771803641266</v>
      </c>
      <c r="P22" s="5">
        <v>0.36826548951543669</v>
      </c>
    </row>
    <row r="23" spans="5:17" x14ac:dyDescent="0.3">
      <c r="E23" s="12"/>
      <c r="F23" s="12"/>
      <c r="G23" s="12"/>
      <c r="H23" s="12"/>
      <c r="I23" s="12"/>
      <c r="J23" s="5">
        <v>1.9512829984902901E-2</v>
      </c>
      <c r="K23" s="5">
        <v>2.1870141785340701E-2</v>
      </c>
      <c r="L23" s="5">
        <v>2.4650703225165799E-2</v>
      </c>
      <c r="M23" s="5">
        <v>2.0627951891486501E-2</v>
      </c>
      <c r="N23" s="5">
        <v>5.5047109222615201E-2</v>
      </c>
      <c r="O23" s="5">
        <v>0.13999786060316979</v>
      </c>
      <c r="P23" s="5">
        <v>0.3357817794668565</v>
      </c>
    </row>
    <row r="24" spans="5:17" x14ac:dyDescent="0.3">
      <c r="E24" s="12"/>
      <c r="F24" s="12"/>
      <c r="G24" s="12"/>
      <c r="H24" s="12"/>
      <c r="I24" s="12"/>
      <c r="J24" s="5">
        <v>2.0597816804612541E-2</v>
      </c>
      <c r="K24" s="5">
        <v>2.66081141093624E-2</v>
      </c>
      <c r="L24" s="5">
        <v>2.5369626173808581E-2</v>
      </c>
      <c r="M24" s="5">
        <v>5.5131019532043427E-2</v>
      </c>
      <c r="N24" s="5">
        <v>6.9673778862847452E-2</v>
      </c>
      <c r="O24" s="5">
        <v>0.26057722487231899</v>
      </c>
      <c r="P24" s="5">
        <v>0.49254915745758499</v>
      </c>
    </row>
    <row r="25" spans="5:17" x14ac:dyDescent="0.3">
      <c r="E25" s="12"/>
      <c r="F25" s="12"/>
      <c r="G25" s="12"/>
      <c r="H25" s="12"/>
      <c r="I25" s="12"/>
      <c r="J25" s="5">
        <v>1.8919597735273245E-2</v>
      </c>
      <c r="K25" s="5">
        <v>2.5034079588112171E-3</v>
      </c>
      <c r="L25" s="5">
        <v>2.4855307740009481E-2</v>
      </c>
      <c r="M25" s="5">
        <v>4.3281513527665398E-2</v>
      </c>
      <c r="N25" s="5">
        <v>6.3525526126572404E-2</v>
      </c>
      <c r="O25" s="5">
        <v>0.15815909145862517</v>
      </c>
      <c r="P25" s="5">
        <v>0.47364637912291824</v>
      </c>
    </row>
    <row r="26" spans="5:17" x14ac:dyDescent="0.3">
      <c r="E26" s="12"/>
      <c r="F26" s="12"/>
      <c r="G26" s="12"/>
      <c r="H26" s="12"/>
      <c r="I26" s="12"/>
      <c r="J26" s="5">
        <v>3.0169736164710699E-2</v>
      </c>
      <c r="K26" s="5">
        <v>2.6614123750525884E-2</v>
      </c>
      <c r="L26" s="5">
        <v>2.5898258919480461E-2</v>
      </c>
      <c r="M26" s="5">
        <v>5.3866045479809221E-2</v>
      </c>
      <c r="N26" s="5">
        <v>5.8218879762688844E-2</v>
      </c>
      <c r="O26" s="5">
        <v>0.31377051170950598</v>
      </c>
      <c r="P26" s="5">
        <v>0.59505799178196006</v>
      </c>
      <c r="Q26" t="s">
        <v>52</v>
      </c>
    </row>
    <row r="27" spans="5:17" x14ac:dyDescent="0.3">
      <c r="E27" s="12"/>
      <c r="F27" s="12"/>
      <c r="G27" s="12"/>
      <c r="H27" s="12"/>
      <c r="I27" s="12"/>
      <c r="J27" s="5">
        <v>2.0358362178989439E-2</v>
      </c>
      <c r="K27" s="5">
        <v>2.20175383979152E-3</v>
      </c>
      <c r="L27" s="5">
        <v>2.5273223513978801E-2</v>
      </c>
      <c r="M27" s="5">
        <v>2.3129605364638928E-2</v>
      </c>
      <c r="N27" s="5">
        <v>6.6763040673410254E-2</v>
      </c>
      <c r="O27" s="5">
        <v>0.15440564366437101</v>
      </c>
      <c r="P27" s="5">
        <v>0.55701222772833403</v>
      </c>
    </row>
    <row r="28" spans="5:17" x14ac:dyDescent="0.3">
      <c r="E28" s="12"/>
      <c r="F28" s="12"/>
      <c r="G28" s="12"/>
      <c r="H28" s="12"/>
      <c r="I28" s="12"/>
      <c r="J28" s="5">
        <v>1.7938571919854179E-2</v>
      </c>
      <c r="K28" s="5">
        <v>1.7709089039422966E-2</v>
      </c>
      <c r="L28" s="5">
        <v>2.5696252499908513E-2</v>
      </c>
      <c r="M28" s="5">
        <v>2.4194278801923146E-2</v>
      </c>
      <c r="N28" s="5">
        <v>6.0871641438263888E-2</v>
      </c>
      <c r="O28" s="5">
        <v>0.14408661754910801</v>
      </c>
      <c r="P28" s="5">
        <v>0.52816353531030602</v>
      </c>
    </row>
    <row r="29" spans="5:17" x14ac:dyDescent="0.3">
      <c r="E29" s="12"/>
      <c r="F29" s="12"/>
      <c r="G29" s="12"/>
      <c r="H29" s="12"/>
      <c r="I29" s="12"/>
      <c r="J29" s="5">
        <v>2.9657216469157598E-2</v>
      </c>
      <c r="K29" s="5">
        <v>2.1334952356157798E-2</v>
      </c>
      <c r="L29" s="5">
        <v>2.5175312370569778E-2</v>
      </c>
      <c r="M29" s="5">
        <v>2.7791432338898501E-2</v>
      </c>
      <c r="N29" s="5">
        <v>7.1805119744069099E-2</v>
      </c>
      <c r="O29" s="5">
        <v>0.2687301854639399</v>
      </c>
      <c r="P29" s="5">
        <v>0.64021846878667399</v>
      </c>
    </row>
    <row r="30" spans="5:17" x14ac:dyDescent="0.3">
      <c r="E30" s="12"/>
      <c r="F30" s="12"/>
      <c r="G30" s="12"/>
      <c r="H30" s="12"/>
      <c r="I30" s="12"/>
      <c r="J30" s="5">
        <v>1.9302733029961376E-2</v>
      </c>
      <c r="K30" s="5">
        <v>2.4767041061145778E-3</v>
      </c>
      <c r="L30" s="5">
        <v>2.501661710717059E-2</v>
      </c>
      <c r="M30" s="5">
        <v>2.2242161848725801E-2</v>
      </c>
      <c r="N30" s="5">
        <v>6.2687319730458005E-2</v>
      </c>
      <c r="O30" s="5">
        <v>0.25148101204517198</v>
      </c>
      <c r="P30" s="5">
        <v>0.46418496434652301</v>
      </c>
    </row>
    <row r="31" spans="5:17" x14ac:dyDescent="0.3">
      <c r="E31" s="12"/>
      <c r="F31" s="12"/>
      <c r="G31" s="12"/>
      <c r="H31" s="12"/>
      <c r="I31" s="12"/>
      <c r="J31" s="5">
        <v>1.77270316622129E-2</v>
      </c>
      <c r="K31" s="5">
        <v>2.6330230892479024E-2</v>
      </c>
      <c r="L31" s="5">
        <v>2.5650622476142689E-2</v>
      </c>
      <c r="M31" s="5">
        <v>3.1514529098515515E-2</v>
      </c>
      <c r="N31" s="5">
        <v>6.9483689793619657E-2</v>
      </c>
      <c r="O31" s="5">
        <v>0.33883297287094838</v>
      </c>
      <c r="P31" s="5">
        <v>0.46393852139792147</v>
      </c>
    </row>
    <row r="32" spans="5:17" x14ac:dyDescent="0.3">
      <c r="E32" s="12"/>
      <c r="F32" s="12"/>
      <c r="G32" s="12"/>
      <c r="H32" s="12"/>
      <c r="I32" s="12"/>
      <c r="J32" s="5">
        <v>2.0696383602058787E-2</v>
      </c>
      <c r="K32" s="5">
        <v>1.5467157038351199E-2</v>
      </c>
      <c r="L32" s="5">
        <v>2.51771830553442E-2</v>
      </c>
      <c r="M32" s="5">
        <v>5.9536545470779204E-2</v>
      </c>
      <c r="N32" s="5">
        <v>7.2228491500891903E-2</v>
      </c>
      <c r="O32" s="5">
        <v>0.21590244171373699</v>
      </c>
      <c r="P32" s="5">
        <v>0.35669783946491646</v>
      </c>
    </row>
    <row r="33" spans="5:16" x14ac:dyDescent="0.3">
      <c r="E33" s="12"/>
      <c r="F33" s="12"/>
      <c r="G33" s="12"/>
      <c r="H33" s="12"/>
      <c r="I33" s="12"/>
      <c r="J33" s="5">
        <v>1.9010133745736235E-2</v>
      </c>
      <c r="K33" s="5">
        <v>2.43002992000639E-2</v>
      </c>
      <c r="L33" s="5">
        <v>2.5450547620828774E-2</v>
      </c>
      <c r="M33" s="5">
        <v>2.32780869073816E-2</v>
      </c>
      <c r="N33" s="5">
        <v>7.1912861644554557E-2</v>
      </c>
      <c r="O33" s="5">
        <v>0.28329577711792481</v>
      </c>
      <c r="P33" s="5">
        <v>0.34423448076850599</v>
      </c>
    </row>
    <row r="34" spans="5:16" x14ac:dyDescent="0.3">
      <c r="E34" s="12"/>
      <c r="F34" s="12"/>
      <c r="G34" s="12"/>
      <c r="H34" s="12"/>
      <c r="I34" s="12"/>
      <c r="J34" s="5">
        <v>1.9309322194792498E-2</v>
      </c>
      <c r="K34" s="5">
        <v>9.4733164694306392E-3</v>
      </c>
      <c r="L34" s="5">
        <v>2.6518475603735964E-2</v>
      </c>
      <c r="M34" s="5">
        <v>2.0142163240525899E-2</v>
      </c>
      <c r="N34" s="5">
        <v>5.6022307529097801E-2</v>
      </c>
      <c r="O34" s="5">
        <v>0.18969151716938501</v>
      </c>
      <c r="P34" s="5">
        <v>0.57393649489118792</v>
      </c>
    </row>
    <row r="35" spans="5:16" x14ac:dyDescent="0.3">
      <c r="E35" s="12"/>
      <c r="F35" s="12"/>
      <c r="G35" s="12"/>
      <c r="H35" s="12"/>
      <c r="I35" s="12"/>
      <c r="J35" s="5">
        <v>2.0455783113463639E-2</v>
      </c>
      <c r="K35" s="5">
        <v>2.3294216394078599E-2</v>
      </c>
      <c r="L35" s="5">
        <v>2.5980866545336278E-2</v>
      </c>
      <c r="M35" s="5">
        <v>4.9492706623817301E-2</v>
      </c>
      <c r="N35" s="5">
        <v>6.9061370495593313E-2</v>
      </c>
      <c r="O35" s="5">
        <v>0.26719824401912101</v>
      </c>
      <c r="P35" s="5">
        <v>0.43876859199005602</v>
      </c>
    </row>
    <row r="36" spans="5:16" x14ac:dyDescent="0.3">
      <c r="E36" s="12"/>
      <c r="F36" s="12"/>
      <c r="G36" s="12"/>
      <c r="H36" s="12"/>
      <c r="I36" s="12"/>
      <c r="J36" s="5">
        <v>1.79996949339313E-2</v>
      </c>
      <c r="K36" s="5">
        <v>4.5704802122689204E-3</v>
      </c>
      <c r="L36" s="5">
        <v>2.6311631494026821E-2</v>
      </c>
      <c r="M36" s="5">
        <v>2.3685626859417448E-2</v>
      </c>
      <c r="N36" s="5">
        <v>6.2205558706482332E-2</v>
      </c>
      <c r="O36" s="5">
        <v>0.21194081167942799</v>
      </c>
      <c r="P36" s="5">
        <v>0.57636652379304731</v>
      </c>
    </row>
    <row r="37" spans="5:16" x14ac:dyDescent="0.3">
      <c r="E37" s="12"/>
      <c r="F37" s="12"/>
      <c r="G37" s="12"/>
      <c r="H37" s="12"/>
      <c r="I37" s="12"/>
      <c r="J37" s="5">
        <v>2.8763833988461399E-2</v>
      </c>
      <c r="K37" s="5">
        <v>1.7496222070260404E-2</v>
      </c>
      <c r="L37" s="5">
        <v>2.5778215786282657E-2</v>
      </c>
      <c r="M37" s="5">
        <v>2.1571214278359001E-2</v>
      </c>
      <c r="N37" s="5">
        <v>7.1334801750937746E-2</v>
      </c>
      <c r="O37" s="5">
        <v>0.19916352081182501</v>
      </c>
      <c r="P37" s="5">
        <v>0.54993035140134072</v>
      </c>
    </row>
    <row r="38" spans="5:16" x14ac:dyDescent="0.3">
      <c r="E38" s="12"/>
      <c r="F38" s="12"/>
      <c r="G38" s="12"/>
      <c r="H38" s="12"/>
      <c r="I38" s="12"/>
      <c r="J38" s="5">
        <v>2.1470926950278524E-2</v>
      </c>
      <c r="K38" s="5">
        <v>2.5030420908496824E-2</v>
      </c>
      <c r="L38" s="5">
        <v>2.5615720056976533E-2</v>
      </c>
      <c r="M38" s="5">
        <v>5.6947531494604721E-2</v>
      </c>
      <c r="N38" s="5">
        <v>5.3039974669429897E-2</v>
      </c>
      <c r="O38" s="5">
        <v>0.178504503424116</v>
      </c>
      <c r="P38" s="5">
        <v>0.68412332246873797</v>
      </c>
    </row>
    <row r="39" spans="5:16" x14ac:dyDescent="0.3">
      <c r="E39" s="12"/>
      <c r="F39" s="12"/>
      <c r="G39" s="12"/>
      <c r="H39" s="12"/>
      <c r="I39" s="2" t="s">
        <v>2</v>
      </c>
      <c r="J39" s="5">
        <f t="shared" ref="J39:P39" si="0">AVERAGE(J6:J38)</f>
        <v>2.1566184684364387E-2</v>
      </c>
      <c r="K39" s="5">
        <f t="shared" si="0"/>
        <v>1.5716898835072112E-2</v>
      </c>
      <c r="L39" s="5">
        <f t="shared" si="0"/>
        <v>2.5263890304321343E-2</v>
      </c>
      <c r="M39" s="5">
        <f t="shared" si="0"/>
        <v>3.3997120509672782E-2</v>
      </c>
      <c r="N39" s="5">
        <f t="shared" si="0"/>
        <v>6.4259295095690019E-2</v>
      </c>
      <c r="O39" s="5">
        <f t="shared" si="0"/>
        <v>0.22925791680572427</v>
      </c>
      <c r="P39" s="5">
        <f t="shared" si="0"/>
        <v>0.51174842863953474</v>
      </c>
    </row>
    <row r="40" spans="5:16" x14ac:dyDescent="0.3">
      <c r="E40" s="12"/>
      <c r="F40" s="12"/>
      <c r="G40" s="12"/>
      <c r="H40" s="12"/>
      <c r="I40" s="2" t="s">
        <v>3</v>
      </c>
      <c r="J40" s="5">
        <f t="shared" ref="J40:P40" si="1">STDEV(J6:J38)</f>
        <v>4.4069614427927331E-3</v>
      </c>
      <c r="K40" s="5">
        <f t="shared" si="1"/>
        <v>9.6128797180121371E-3</v>
      </c>
      <c r="L40" s="5">
        <f t="shared" si="1"/>
        <v>5.3603635157963242E-4</v>
      </c>
      <c r="M40" s="5">
        <f t="shared" si="1"/>
        <v>1.4113844312240531E-2</v>
      </c>
      <c r="N40" s="5">
        <f t="shared" si="1"/>
        <v>5.8442627280999157E-3</v>
      </c>
      <c r="O40" s="5">
        <f t="shared" si="1"/>
        <v>6.5325493250855751E-2</v>
      </c>
      <c r="P40" s="5">
        <f t="shared" si="1"/>
        <v>9.8348822273205877E-2</v>
      </c>
    </row>
    <row r="83" spans="5:17" x14ac:dyDescent="0.3"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9" spans="5:17" x14ac:dyDescent="0.3">
      <c r="Q89" s="4"/>
    </row>
    <row r="90" spans="5:17" x14ac:dyDescent="0.3">
      <c r="Q90" s="4"/>
    </row>
    <row r="91" spans="5:17" x14ac:dyDescent="0.3">
      <c r="Q91" s="4"/>
    </row>
    <row r="92" spans="5:17" x14ac:dyDescent="0.3">
      <c r="Q92" s="4"/>
    </row>
    <row r="93" spans="5:17" x14ac:dyDescent="0.3">
      <c r="Q93" s="4"/>
    </row>
    <row r="94" spans="5:17" x14ac:dyDescent="0.3">
      <c r="Q94" s="4"/>
    </row>
    <row r="95" spans="5:17" x14ac:dyDescent="0.3">
      <c r="Q95" s="4"/>
    </row>
    <row r="96" spans="5:17" x14ac:dyDescent="0.3">
      <c r="Q96" s="4"/>
    </row>
    <row r="97" spans="17:17" x14ac:dyDescent="0.3">
      <c r="Q97" s="4"/>
    </row>
    <row r="98" spans="17:17" x14ac:dyDescent="0.3">
      <c r="Q98" s="4"/>
    </row>
    <row r="99" spans="17:17" x14ac:dyDescent="0.3">
      <c r="Q99" s="4"/>
    </row>
    <row r="100" spans="17:17" x14ac:dyDescent="0.3">
      <c r="Q100" s="4"/>
    </row>
    <row r="101" spans="17:17" x14ac:dyDescent="0.3">
      <c r="Q101" s="4"/>
    </row>
    <row r="102" spans="17:17" x14ac:dyDescent="0.3">
      <c r="Q102" s="4"/>
    </row>
    <row r="103" spans="17:17" x14ac:dyDescent="0.3">
      <c r="Q103" s="4"/>
    </row>
    <row r="104" spans="17:17" x14ac:dyDescent="0.3">
      <c r="Q104" s="4"/>
    </row>
    <row r="105" spans="17:17" x14ac:dyDescent="0.3">
      <c r="Q105" s="4"/>
    </row>
    <row r="106" spans="17:17" x14ac:dyDescent="0.3">
      <c r="Q106" s="4"/>
    </row>
    <row r="107" spans="17:17" x14ac:dyDescent="0.3">
      <c r="Q107" s="4"/>
    </row>
    <row r="108" spans="17:17" x14ac:dyDescent="0.3">
      <c r="Q108" s="4"/>
    </row>
    <row r="109" spans="17:17" x14ac:dyDescent="0.3">
      <c r="Q109" s="4"/>
    </row>
    <row r="110" spans="17:17" x14ac:dyDescent="0.3">
      <c r="Q110" s="4"/>
    </row>
    <row r="111" spans="17:17" x14ac:dyDescent="0.3">
      <c r="Q111" s="4"/>
    </row>
    <row r="112" spans="17:17" x14ac:dyDescent="0.3">
      <c r="Q112" s="4"/>
    </row>
    <row r="113" spans="9:17" x14ac:dyDescent="0.3">
      <c r="Q113" s="4"/>
    </row>
    <row r="114" spans="9:17" x14ac:dyDescent="0.3">
      <c r="Q114" s="4"/>
    </row>
    <row r="115" spans="9:17" x14ac:dyDescent="0.3">
      <c r="Q115" s="4"/>
    </row>
    <row r="116" spans="9:17" x14ac:dyDescent="0.3">
      <c r="Q116" s="4"/>
    </row>
    <row r="117" spans="9:17" x14ac:dyDescent="0.3">
      <c r="Q117" s="4"/>
    </row>
    <row r="118" spans="9:17" x14ac:dyDescent="0.3">
      <c r="Q118" s="4"/>
    </row>
    <row r="119" spans="9:17" x14ac:dyDescent="0.3">
      <c r="Q119" s="4"/>
    </row>
    <row r="120" spans="9:17" x14ac:dyDescent="0.3">
      <c r="Q120" s="4"/>
    </row>
    <row r="121" spans="9:17" x14ac:dyDescent="0.3">
      <c r="Q121" s="4"/>
    </row>
    <row r="122" spans="9:17" x14ac:dyDescent="0.3">
      <c r="Q122" s="4"/>
    </row>
    <row r="123" spans="9:17" x14ac:dyDescent="0.3">
      <c r="Q123" s="4"/>
    </row>
    <row r="124" spans="9:17" x14ac:dyDescent="0.3">
      <c r="Q124" s="4"/>
    </row>
    <row r="125" spans="9:17" x14ac:dyDescent="0.3">
      <c r="I125" s="4"/>
      <c r="J125" s="4"/>
      <c r="K125" s="4"/>
      <c r="L125" s="4"/>
      <c r="M125" s="4"/>
      <c r="N125" s="4"/>
      <c r="O125" s="4"/>
      <c r="P125" s="4"/>
      <c r="Q125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39"/>
  <sheetViews>
    <sheetView workbookViewId="0">
      <selection activeCell="F2" sqref="F2"/>
    </sheetView>
  </sheetViews>
  <sheetFormatPr defaultRowHeight="16.5" x14ac:dyDescent="0.3"/>
  <cols>
    <col min="3" max="3" width="12.5" bestFit="1" customWidth="1"/>
    <col min="4" max="4" width="26.875" bestFit="1" customWidth="1"/>
    <col min="5" max="5" width="22.375" bestFit="1" customWidth="1"/>
    <col min="8" max="8" width="29" bestFit="1" customWidth="1"/>
    <col min="9" max="9" width="32.75" bestFit="1" customWidth="1"/>
    <col min="10" max="10" width="29" bestFit="1" customWidth="1"/>
    <col min="11" max="12" width="32.25" bestFit="1" customWidth="1"/>
    <col min="13" max="13" width="35.875" bestFit="1" customWidth="1"/>
    <col min="14" max="15" width="32.25" bestFit="1" customWidth="1"/>
  </cols>
  <sheetData>
    <row r="3" spans="3:13" x14ac:dyDescent="0.3">
      <c r="D3" s="18" t="s">
        <v>69</v>
      </c>
      <c r="H3" s="2" t="s">
        <v>69</v>
      </c>
      <c r="I3" s="1"/>
      <c r="J3" s="1"/>
      <c r="K3" s="1"/>
      <c r="L3" s="1"/>
      <c r="M3" s="1"/>
    </row>
    <row r="4" spans="3:13" x14ac:dyDescent="0.3">
      <c r="C4" s="13"/>
      <c r="D4" s="2" t="s">
        <v>154</v>
      </c>
      <c r="E4" s="2" t="s">
        <v>155</v>
      </c>
      <c r="H4" s="2" t="s">
        <v>146</v>
      </c>
      <c r="I4" s="2" t="s">
        <v>147</v>
      </c>
      <c r="J4" s="2" t="s">
        <v>148</v>
      </c>
      <c r="K4" s="2" t="s">
        <v>149</v>
      </c>
      <c r="L4" s="2" t="s">
        <v>150</v>
      </c>
      <c r="M4" s="2" t="s">
        <v>151</v>
      </c>
    </row>
    <row r="5" spans="3:13" x14ac:dyDescent="0.3">
      <c r="C5" s="2" t="s">
        <v>152</v>
      </c>
      <c r="D5" s="5">
        <v>1.6339092829596837</v>
      </c>
      <c r="E5" s="5">
        <v>1.4388070048933947</v>
      </c>
      <c r="G5" s="4"/>
      <c r="H5" s="5">
        <v>1.5829357443435612</v>
      </c>
      <c r="I5" s="5">
        <v>1.5251048663472646</v>
      </c>
      <c r="J5" s="5">
        <v>1.1422087143160635</v>
      </c>
      <c r="K5" s="5">
        <v>1.2763167009118901</v>
      </c>
      <c r="L5" s="5">
        <v>1.4492841929151612</v>
      </c>
      <c r="M5" s="5">
        <v>1.1170283679581594</v>
      </c>
    </row>
    <row r="6" spans="3:13" x14ac:dyDescent="0.3">
      <c r="C6" s="17" t="s">
        <v>124</v>
      </c>
      <c r="D6" s="5">
        <v>8.9721222873511017E-2</v>
      </c>
      <c r="E6" s="5">
        <v>0.13052119512597765</v>
      </c>
      <c r="G6" s="4"/>
      <c r="H6" s="5">
        <v>1.600105803658354</v>
      </c>
      <c r="I6" s="5">
        <v>1.5419069144606632</v>
      </c>
      <c r="J6" s="5">
        <v>1.1135337613362899</v>
      </c>
      <c r="K6" s="5">
        <v>0.91991079945920995</v>
      </c>
      <c r="L6" s="5">
        <v>1.1868046819651727</v>
      </c>
      <c r="M6" s="5">
        <v>1.0814057667587926</v>
      </c>
    </row>
    <row r="7" spans="3:13" x14ac:dyDescent="0.3">
      <c r="C7" s="2" t="s">
        <v>153</v>
      </c>
      <c r="D7" s="5">
        <v>1.2396696835291279</v>
      </c>
      <c r="E7" s="5">
        <v>1.0980936333229685</v>
      </c>
      <c r="G7" s="4"/>
      <c r="H7" s="5">
        <v>1.6781785624111107</v>
      </c>
      <c r="I7" s="5">
        <v>1.4381546295198242</v>
      </c>
      <c r="J7" s="5">
        <v>1.0987073196474699</v>
      </c>
      <c r="K7" s="5">
        <v>1.3536825967616599</v>
      </c>
      <c r="L7" s="5">
        <v>1.1611613148728424</v>
      </c>
      <c r="M7" s="5">
        <v>1.0900398455599223</v>
      </c>
    </row>
    <row r="8" spans="3:13" x14ac:dyDescent="0.3">
      <c r="C8" s="17" t="s">
        <v>156</v>
      </c>
      <c r="D8" s="5">
        <v>0.24014055974976437</v>
      </c>
      <c r="E8" s="5">
        <v>0.12100472000247929</v>
      </c>
      <c r="G8" s="4"/>
      <c r="H8" s="5">
        <v>1.7457249834947499</v>
      </c>
      <c r="I8" s="5">
        <v>1.3763306655399095</v>
      </c>
      <c r="J8" s="5">
        <v>1.2270133774354599</v>
      </c>
      <c r="K8" s="5">
        <v>1.2804332328108201</v>
      </c>
      <c r="L8" s="5">
        <v>1.04796941370609</v>
      </c>
      <c r="M8" s="5">
        <v>1.0552779220281334</v>
      </c>
    </row>
    <row r="9" spans="3:13" x14ac:dyDescent="0.3">
      <c r="C9" s="2" t="s">
        <v>66</v>
      </c>
      <c r="D9" s="5">
        <v>1.2196158007209712</v>
      </c>
      <c r="E9" s="5">
        <v>1.0992101419947853</v>
      </c>
      <c r="G9" s="4"/>
      <c r="H9" s="5">
        <v>1.6549750317716028</v>
      </c>
      <c r="I9" s="5">
        <v>1.5737935341844278</v>
      </c>
      <c r="J9" s="5">
        <v>1.51707722765775</v>
      </c>
      <c r="K9" s="5">
        <v>1.1724250039911199</v>
      </c>
      <c r="L9" s="5">
        <v>1.21148602119089</v>
      </c>
      <c r="M9" s="5">
        <v>1.0637033928513491</v>
      </c>
    </row>
    <row r="10" spans="3:13" x14ac:dyDescent="0.3">
      <c r="C10" s="13" t="s">
        <v>156</v>
      </c>
      <c r="D10" s="5">
        <v>0.18114807739957739</v>
      </c>
      <c r="E10" s="5">
        <v>5.0016984263276283E-2</v>
      </c>
      <c r="G10" s="4"/>
      <c r="H10" s="5">
        <v>1.6372161939528465</v>
      </c>
      <c r="I10" s="5">
        <v>1.2911319843234399</v>
      </c>
      <c r="J10" s="5">
        <v>1.192374521048825</v>
      </c>
      <c r="K10" s="5">
        <v>1.2458703011168233</v>
      </c>
      <c r="L10" s="5">
        <v>1.1377411521104399</v>
      </c>
      <c r="M10" s="5">
        <v>1.0297813521540118</v>
      </c>
    </row>
    <row r="11" spans="3:13" x14ac:dyDescent="0.3">
      <c r="G11" s="4"/>
      <c r="H11" s="5">
        <v>1.5329770259034829</v>
      </c>
      <c r="I11" s="5">
        <v>1.5840674284363201</v>
      </c>
      <c r="J11" s="5">
        <v>1.1624401641341797</v>
      </c>
      <c r="K11" s="5">
        <v>1.1479506693331238</v>
      </c>
      <c r="L11" s="5">
        <v>1.2109971973458697</v>
      </c>
      <c r="M11" s="5">
        <v>1.0838985249578099</v>
      </c>
    </row>
    <row r="12" spans="3:13" x14ac:dyDescent="0.3">
      <c r="G12" s="4"/>
      <c r="H12" s="5">
        <v>1.5496051844102534</v>
      </c>
      <c r="I12" s="5">
        <v>1.32026974677114</v>
      </c>
      <c r="J12" s="5">
        <v>1.1469625451263867</v>
      </c>
      <c r="K12" s="5">
        <v>0.89739042528510404</v>
      </c>
      <c r="L12" s="5">
        <v>1.4988272429729399</v>
      </c>
      <c r="M12" s="5">
        <v>1.1328718712513539</v>
      </c>
    </row>
    <row r="13" spans="3:13" x14ac:dyDescent="0.3">
      <c r="G13" s="4"/>
      <c r="H13" s="5">
        <v>1.6252139044385661</v>
      </c>
      <c r="I13" s="5">
        <v>1.5904285764205699</v>
      </c>
      <c r="J13" s="5">
        <v>0.86333580497243223</v>
      </c>
      <c r="K13" s="5">
        <v>1.1815584761731728</v>
      </c>
      <c r="L13" s="5">
        <v>1.09699317926174</v>
      </c>
      <c r="M13" s="5">
        <v>1.0967440126963068</v>
      </c>
    </row>
    <row r="14" spans="3:13" x14ac:dyDescent="0.3">
      <c r="G14" s="4"/>
      <c r="H14" s="5">
        <v>1.6809441144356692</v>
      </c>
      <c r="I14" s="5">
        <v>1.2587944151272501</v>
      </c>
      <c r="J14" s="5">
        <v>1.10566725949648</v>
      </c>
      <c r="K14" s="5">
        <v>1.0886934557821479</v>
      </c>
      <c r="L14" s="5">
        <v>1.12587310529078</v>
      </c>
      <c r="M14" s="5">
        <v>1.10550055397005</v>
      </c>
    </row>
    <row r="15" spans="3:13" x14ac:dyDescent="0.3">
      <c r="G15" s="4"/>
      <c r="H15" s="5">
        <v>1.6380538434319607</v>
      </c>
      <c r="I15" s="5">
        <v>1.3499325997367799</v>
      </c>
      <c r="J15" s="5">
        <v>1.2447436100132894</v>
      </c>
      <c r="K15" s="5">
        <v>0.98468053153188695</v>
      </c>
      <c r="L15" s="5">
        <v>1.5993855841971401</v>
      </c>
      <c r="M15" s="5">
        <v>1.0702455806055515</v>
      </c>
    </row>
    <row r="16" spans="3:13" x14ac:dyDescent="0.3">
      <c r="G16" s="4"/>
      <c r="H16" s="5">
        <v>1.5855443410987393</v>
      </c>
      <c r="I16" s="5">
        <v>1.5426642244253499</v>
      </c>
      <c r="J16" s="5">
        <v>1.2134945361429528</v>
      </c>
      <c r="K16" s="5">
        <v>1.1205664276331135</v>
      </c>
      <c r="L16" s="5">
        <v>1.3809503444255202</v>
      </c>
      <c r="M16" s="5">
        <v>1.1680609935975048</v>
      </c>
    </row>
    <row r="17" spans="7:13" x14ac:dyDescent="0.3">
      <c r="G17" s="4"/>
      <c r="H17" s="5">
        <v>1.8147654359010399</v>
      </c>
      <c r="I17" s="5">
        <v>1.57864870663708</v>
      </c>
      <c r="J17" s="5">
        <v>1.1973371401083377</v>
      </c>
      <c r="K17" s="5">
        <v>1.0324950995946736</v>
      </c>
      <c r="L17" s="5">
        <v>1.0720255044870499</v>
      </c>
      <c r="M17" s="5">
        <v>1.1852869385603</v>
      </c>
    </row>
    <row r="18" spans="7:13" x14ac:dyDescent="0.3">
      <c r="G18" s="4"/>
      <c r="H18" s="5">
        <v>1.73459647367272</v>
      </c>
      <c r="I18" s="5">
        <v>1.35376989507131</v>
      </c>
      <c r="J18" s="5">
        <v>0.90125351352682137</v>
      </c>
      <c r="K18" s="5">
        <v>0.98417532249421102</v>
      </c>
      <c r="L18" s="5">
        <v>1.01542732007817</v>
      </c>
      <c r="M18" s="5">
        <v>1.0498394719312001</v>
      </c>
    </row>
    <row r="19" spans="7:13" x14ac:dyDescent="0.3">
      <c r="G19" s="4"/>
      <c r="H19" s="5">
        <v>1.5865073572664119</v>
      </c>
      <c r="I19" s="5">
        <v>1.4804721407972732</v>
      </c>
      <c r="J19" s="5">
        <v>1.95814816553357</v>
      </c>
      <c r="K19" s="5">
        <v>1.0627227886386923</v>
      </c>
      <c r="L19" s="5">
        <v>1.1793815724150414</v>
      </c>
      <c r="M19" s="5">
        <v>1.0971784772038375</v>
      </c>
    </row>
    <row r="20" spans="7:13" x14ac:dyDescent="0.3">
      <c r="G20" s="4"/>
      <c r="H20" s="5">
        <v>1.603716157765712</v>
      </c>
      <c r="I20" s="5">
        <v>1.3144526229178799</v>
      </c>
      <c r="J20" s="5">
        <v>1.2994127493650729</v>
      </c>
      <c r="K20" s="5">
        <v>0.97919770255359651</v>
      </c>
      <c r="L20" s="5">
        <v>1.14021935225792</v>
      </c>
      <c r="M20" s="5">
        <v>1.0621888990882844</v>
      </c>
    </row>
    <row r="21" spans="7:13" x14ac:dyDescent="0.3">
      <c r="G21" s="4"/>
      <c r="H21" s="5">
        <v>1.6819650738104373</v>
      </c>
      <c r="I21" s="5">
        <v>1.4685103927956651</v>
      </c>
      <c r="J21" s="5">
        <v>1.2684332901629101</v>
      </c>
      <c r="K21" s="5">
        <v>1.0157609923470501</v>
      </c>
      <c r="L21" s="5">
        <v>1.58791102863143</v>
      </c>
      <c r="M21" s="5">
        <v>1.0706695480161157</v>
      </c>
    </row>
    <row r="22" spans="7:13" x14ac:dyDescent="0.3">
      <c r="G22" s="4"/>
      <c r="H22" s="5">
        <v>1.7496413381564699</v>
      </c>
      <c r="I22" s="5">
        <v>1.5753814831744199</v>
      </c>
      <c r="J22" s="5">
        <v>1.1636191561688736</v>
      </c>
      <c r="K22" s="5">
        <v>1.007865038289163</v>
      </c>
      <c r="L22" s="5">
        <v>1.09386911354365</v>
      </c>
      <c r="M22" s="5">
        <v>1.0365253530974126</v>
      </c>
    </row>
    <row r="23" spans="7:13" x14ac:dyDescent="0.3">
      <c r="G23" s="4"/>
      <c r="H23" s="5">
        <v>1.6587091885316561</v>
      </c>
      <c r="I23" s="5">
        <v>1.25701228757029</v>
      </c>
      <c r="J23" s="5">
        <v>1.1344066977352274</v>
      </c>
      <c r="K23" s="5">
        <v>0.92865151714777983</v>
      </c>
      <c r="L23" s="5">
        <v>1.5454233388167999</v>
      </c>
      <c r="M23" s="5">
        <v>1.1312588958722283</v>
      </c>
    </row>
    <row r="24" spans="7:13" x14ac:dyDescent="0.3">
      <c r="G24" s="4"/>
      <c r="H24" s="5">
        <v>1.54091028105443</v>
      </c>
      <c r="I24" s="5">
        <v>1.3047167080140101</v>
      </c>
      <c r="J24" s="5">
        <v>1.1193023377783327</v>
      </c>
      <c r="K24" s="5">
        <v>1.198378385872404</v>
      </c>
      <c r="L24" s="5">
        <v>1.11851339453704</v>
      </c>
      <c r="M24" s="5">
        <v>1.1402910082870852</v>
      </c>
    </row>
    <row r="25" spans="7:13" x14ac:dyDescent="0.3">
      <c r="G25" s="4"/>
      <c r="H25" s="5">
        <v>1.6117684331196382</v>
      </c>
      <c r="I25" s="5">
        <v>1.57539229338359</v>
      </c>
      <c r="J25" s="5">
        <v>1.44251555458325</v>
      </c>
      <c r="K25" s="5">
        <v>0.96373642076052801</v>
      </c>
      <c r="L25" s="5">
        <v>1.28800575898786</v>
      </c>
      <c r="M25" s="5">
        <v>1.1039265496890593</v>
      </c>
    </row>
    <row r="26" spans="7:13" x14ac:dyDescent="0.3">
      <c r="G26" s="4"/>
      <c r="H26" s="5">
        <v>1.5944732270557</v>
      </c>
      <c r="I26" s="5">
        <v>1.54422639390139</v>
      </c>
      <c r="J26" s="5">
        <v>1.45488688026687</v>
      </c>
      <c r="K26" s="5">
        <v>1.2334625322469916</v>
      </c>
      <c r="L26" s="5">
        <v>1.08614133874955</v>
      </c>
      <c r="M26" s="5">
        <v>1.0626096749225762</v>
      </c>
    </row>
    <row r="27" spans="7:13" x14ac:dyDescent="0.3">
      <c r="G27" s="4"/>
      <c r="H27" s="5">
        <v>1.48255544139052</v>
      </c>
      <c r="I27" s="5">
        <v>1.31119052069812</v>
      </c>
      <c r="J27" s="5">
        <v>1.2547253095078099</v>
      </c>
      <c r="K27" s="5">
        <v>1.1365180935936703</v>
      </c>
      <c r="L27" s="5">
        <v>1.14247566309547</v>
      </c>
      <c r="M27" s="5">
        <v>1.0287225134447098</v>
      </c>
    </row>
    <row r="28" spans="7:13" x14ac:dyDescent="0.3">
      <c r="G28" s="4"/>
      <c r="H28" s="5">
        <v>1.8091494869003399</v>
      </c>
      <c r="I28" s="5">
        <v>1.5467576113254899</v>
      </c>
      <c r="J28" s="5">
        <v>1.1842298398997584</v>
      </c>
      <c r="K28" s="5">
        <v>1.21915034672086</v>
      </c>
      <c r="L28" s="5">
        <v>1.47081077091718</v>
      </c>
      <c r="M28" s="5">
        <v>1.1172508735303055</v>
      </c>
    </row>
    <row r="29" spans="7:13" x14ac:dyDescent="0.3">
      <c r="G29" s="4"/>
      <c r="H29" s="5">
        <v>1.5827842825139979</v>
      </c>
      <c r="I29" s="5">
        <v>1.3249527934832199</v>
      </c>
      <c r="J29" s="5">
        <v>1.168462096453557</v>
      </c>
      <c r="K29" s="5">
        <v>1.1697911963324019</v>
      </c>
      <c r="L29" s="5">
        <v>1.15186947815786</v>
      </c>
      <c r="M29" s="5">
        <v>1.1293623492424101</v>
      </c>
    </row>
    <row r="30" spans="7:13" x14ac:dyDescent="0.3">
      <c r="G30" s="4"/>
      <c r="H30" s="5">
        <v>1.79705953834569</v>
      </c>
      <c r="I30" s="5">
        <v>1.5950037893899001</v>
      </c>
      <c r="J30" s="5">
        <v>1.6795188377405501</v>
      </c>
      <c r="K30" s="5">
        <v>1.0778510296023651</v>
      </c>
      <c r="L30" s="5">
        <v>1.0709326663718299</v>
      </c>
      <c r="M30" s="5">
        <v>1.12909789064057</v>
      </c>
    </row>
    <row r="31" spans="7:13" x14ac:dyDescent="0.3">
      <c r="G31" s="4"/>
      <c r="H31" s="5">
        <v>1.5608997319556359</v>
      </c>
      <c r="I31" s="5">
        <v>1.5533888868891299</v>
      </c>
      <c r="J31" s="5">
        <v>1.1451375120481899</v>
      </c>
      <c r="K31" s="5">
        <v>0.97686580582313798</v>
      </c>
      <c r="L31" s="5">
        <v>1.08642142970731</v>
      </c>
      <c r="M31" s="5">
        <v>1.1899013355223609</v>
      </c>
    </row>
    <row r="32" spans="7:13" x14ac:dyDescent="0.3">
      <c r="G32" s="4"/>
      <c r="H32" s="5">
        <v>1.5441503764312403</v>
      </c>
      <c r="I32" s="5">
        <v>1.2012426669323599</v>
      </c>
      <c r="J32" s="5">
        <v>1.2680760451013899</v>
      </c>
      <c r="K32" s="5">
        <v>1.12940657477772</v>
      </c>
      <c r="L32" s="5">
        <v>1.5748278149108701</v>
      </c>
      <c r="M32" s="5">
        <v>1.0453666656404801</v>
      </c>
    </row>
    <row r="33" spans="7:13" x14ac:dyDescent="0.3">
      <c r="G33" s="4"/>
      <c r="H33" s="5">
        <v>1.51805009738943</v>
      </c>
      <c r="I33" s="5">
        <v>1.3167408526545701</v>
      </c>
      <c r="J33" s="5">
        <v>1.9209624523504012</v>
      </c>
      <c r="K33" s="5">
        <v>1.0222123594542911</v>
      </c>
      <c r="L33" s="5">
        <v>1.08196190095095</v>
      </c>
      <c r="M33" s="5">
        <v>1.1088403417551318</v>
      </c>
    </row>
    <row r="34" spans="7:13" x14ac:dyDescent="0.3">
      <c r="G34" s="4"/>
      <c r="H34" s="5">
        <v>1.6501509565659034</v>
      </c>
      <c r="I34" s="5">
        <v>1.57368923036541</v>
      </c>
      <c r="J34" s="5">
        <v>1.1355572571377661</v>
      </c>
      <c r="K34" s="5">
        <v>1.1367639929265401</v>
      </c>
      <c r="L34" s="5">
        <v>1.1562418213051806</v>
      </c>
      <c r="M34" s="5">
        <v>1.01769346163194</v>
      </c>
    </row>
    <row r="35" spans="7:13" x14ac:dyDescent="0.3">
      <c r="G35" s="4"/>
      <c r="H35" s="5">
        <v>1.5450882510395219</v>
      </c>
      <c r="I35" s="5">
        <v>1.36809836762529</v>
      </c>
      <c r="J35" s="5">
        <v>1.1070492878444624</v>
      </c>
      <c r="K35" s="5">
        <v>1.0521390073876973</v>
      </c>
      <c r="L35" s="5">
        <v>1.05617120690497</v>
      </c>
      <c r="M35" s="5">
        <v>1.0820496502579862</v>
      </c>
    </row>
    <row r="36" spans="7:13" x14ac:dyDescent="0.3">
      <c r="G36" s="4"/>
      <c r="H36" s="5">
        <v>1.5618477796633066</v>
      </c>
      <c r="I36" s="5">
        <v>1.25475828254813</v>
      </c>
      <c r="J36" s="5">
        <v>1.0923091854041209</v>
      </c>
      <c r="K36" s="5">
        <v>0.96944575745926054</v>
      </c>
      <c r="L36" s="5">
        <v>1.1801093860300784</v>
      </c>
      <c r="M36" s="5">
        <v>1.1809438997048261</v>
      </c>
    </row>
    <row r="37" spans="7:13" x14ac:dyDescent="0.3">
      <c r="G37" s="4"/>
      <c r="H37" s="5">
        <v>1.7787426957888699</v>
      </c>
      <c r="I37" s="5">
        <v>1.5896456500145599</v>
      </c>
      <c r="J37" s="5">
        <v>0.98619740641638298</v>
      </c>
      <c r="K37" s="5">
        <v>1.2710213148448499</v>
      </c>
      <c r="L37" s="5">
        <v>1.0411081326812599</v>
      </c>
      <c r="M37" s="5">
        <v>1.2103727034001499</v>
      </c>
    </row>
    <row r="38" spans="7:13" x14ac:dyDescent="0.3">
      <c r="G38" s="2" t="s">
        <v>67</v>
      </c>
      <c r="H38" s="5">
        <f t="shared" ref="H38:M38" si="0">AVERAGE(H5:H37)</f>
        <v>1.6339092829596837</v>
      </c>
      <c r="I38" s="5">
        <f t="shared" si="0"/>
        <v>1.4388070048933947</v>
      </c>
      <c r="J38" s="5">
        <f t="shared" si="0"/>
        <v>1.2396696835291279</v>
      </c>
      <c r="K38" s="5">
        <f t="shared" si="0"/>
        <v>1.0980936333229685</v>
      </c>
      <c r="L38" s="5">
        <f t="shared" si="0"/>
        <v>1.2196158007209712</v>
      </c>
      <c r="M38" s="5">
        <f t="shared" si="0"/>
        <v>1.0992101419947853</v>
      </c>
    </row>
    <row r="39" spans="7:13" x14ac:dyDescent="0.3">
      <c r="G39" s="2" t="s">
        <v>68</v>
      </c>
      <c r="H39" s="5">
        <f t="shared" ref="H39:M39" si="1">STDEV(H5:H37)</f>
        <v>8.9721222873511017E-2</v>
      </c>
      <c r="I39" s="5">
        <f t="shared" si="1"/>
        <v>0.13052119512597765</v>
      </c>
      <c r="J39" s="5">
        <f t="shared" si="1"/>
        <v>0.24014055974976437</v>
      </c>
      <c r="K39" s="5">
        <f t="shared" si="1"/>
        <v>0.12100472000247929</v>
      </c>
      <c r="L39" s="5">
        <f t="shared" si="1"/>
        <v>0.18114807739957739</v>
      </c>
      <c r="M39" s="5">
        <f t="shared" si="1"/>
        <v>5.001698426327628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40"/>
  <sheetViews>
    <sheetView workbookViewId="0">
      <selection activeCell="G3" sqref="G3"/>
    </sheetView>
  </sheetViews>
  <sheetFormatPr defaultRowHeight="16.5" x14ac:dyDescent="0.3"/>
  <cols>
    <col min="3" max="3" width="11.625" bestFit="1" customWidth="1"/>
    <col min="4" max="4" width="39.75" bestFit="1" customWidth="1"/>
    <col min="8" max="8" width="39.75" bestFit="1" customWidth="1"/>
    <col min="9" max="9" width="12.5" bestFit="1" customWidth="1"/>
    <col min="11" max="11" width="12.5" bestFit="1" customWidth="1"/>
  </cols>
  <sheetData>
    <row r="4" spans="3:11" x14ac:dyDescent="0.3">
      <c r="D4" s="2" t="s">
        <v>127</v>
      </c>
      <c r="H4" s="2" t="s">
        <v>127</v>
      </c>
    </row>
    <row r="5" spans="3:11" x14ac:dyDescent="0.3">
      <c r="C5" s="13"/>
      <c r="D5" s="2" t="s">
        <v>9</v>
      </c>
      <c r="E5" s="2" t="s">
        <v>71</v>
      </c>
      <c r="F5" s="13"/>
      <c r="G5" s="13"/>
      <c r="H5" s="2" t="s">
        <v>72</v>
      </c>
      <c r="I5" s="2" t="s">
        <v>79</v>
      </c>
      <c r="J5" s="2" t="s">
        <v>73</v>
      </c>
      <c r="K5" s="2" t="s">
        <v>78</v>
      </c>
    </row>
    <row r="6" spans="3:11" x14ac:dyDescent="0.3">
      <c r="C6" s="2" t="s">
        <v>74</v>
      </c>
      <c r="D6" s="5">
        <v>5.8525361420160009E-2</v>
      </c>
      <c r="E6" s="5">
        <v>3.7126153973031276E-2</v>
      </c>
      <c r="F6" s="13"/>
      <c r="G6" s="13"/>
      <c r="H6" s="15">
        <v>2.8864686861767786E-2</v>
      </c>
      <c r="I6" s="15">
        <v>7.2803822377581803E-2</v>
      </c>
      <c r="J6" s="15">
        <v>0.52036125132477873</v>
      </c>
      <c r="K6" s="15">
        <v>0.70127286386050802</v>
      </c>
    </row>
    <row r="7" spans="3:11" x14ac:dyDescent="0.3">
      <c r="C7" s="2" t="s">
        <v>77</v>
      </c>
      <c r="D7" s="5">
        <v>7.3786462531440472E-2</v>
      </c>
      <c r="E7" s="5">
        <v>1.851872284408642E-2</v>
      </c>
      <c r="F7" s="13"/>
      <c r="G7" s="13"/>
      <c r="H7" s="15">
        <v>4.474770982793471E-2</v>
      </c>
      <c r="I7" s="15">
        <v>4.9606870947449901E-2</v>
      </c>
      <c r="J7" s="15">
        <v>0.55259074385573503</v>
      </c>
      <c r="K7" s="15">
        <v>0.57627080488246696</v>
      </c>
    </row>
    <row r="8" spans="3:11" x14ac:dyDescent="0.3">
      <c r="C8" s="2" t="s">
        <v>76</v>
      </c>
      <c r="D8" s="5">
        <v>0.55257029488445653</v>
      </c>
      <c r="E8" s="5">
        <v>3.2644195265808584E-2</v>
      </c>
      <c r="F8" s="13"/>
      <c r="G8" s="13"/>
      <c r="H8" s="15">
        <v>0.11282410408644815</v>
      </c>
      <c r="I8" s="15">
        <v>6.7720657638695211E-2</v>
      </c>
      <c r="J8" s="15">
        <v>0.58475880293310489</v>
      </c>
      <c r="K8" s="15">
        <v>0.67589633885492528</v>
      </c>
    </row>
    <row r="9" spans="3:11" x14ac:dyDescent="0.3">
      <c r="C9" s="2" t="s">
        <v>78</v>
      </c>
      <c r="D9" s="5">
        <v>0.61831879924459565</v>
      </c>
      <c r="E9" s="5">
        <v>6.0110455363481183E-2</v>
      </c>
      <c r="F9" s="13"/>
      <c r="G9" s="13"/>
      <c r="H9" s="15">
        <v>3.7663596366980599E-2</v>
      </c>
      <c r="I9" s="15">
        <v>9.3828027522691995E-2</v>
      </c>
      <c r="J9" s="15">
        <v>0.52576928255199695</v>
      </c>
      <c r="K9" s="15">
        <v>0.59194514552926203</v>
      </c>
    </row>
    <row r="10" spans="3:11" x14ac:dyDescent="0.3">
      <c r="C10" s="13"/>
      <c r="D10" s="13"/>
      <c r="E10" s="13"/>
      <c r="F10" s="13"/>
      <c r="G10" s="13"/>
      <c r="H10" s="15">
        <v>9.2437833046616694E-2</v>
      </c>
      <c r="I10" s="15">
        <v>9.1676024867899997E-2</v>
      </c>
      <c r="J10" s="15">
        <v>0.518333731042109</v>
      </c>
      <c r="K10" s="15">
        <v>0.56001277489183499</v>
      </c>
    </row>
    <row r="11" spans="3:11" x14ac:dyDescent="0.3">
      <c r="C11" s="13"/>
      <c r="D11" s="13"/>
      <c r="E11" s="13"/>
      <c r="F11" s="13"/>
      <c r="G11" s="13"/>
      <c r="H11" s="15">
        <v>2.7374691725963334E-2</v>
      </c>
      <c r="I11" s="15">
        <v>5.4121882461772998E-2</v>
      </c>
      <c r="J11" s="15">
        <v>0.59083610761058014</v>
      </c>
      <c r="K11" s="15">
        <v>0.63893300042931445</v>
      </c>
    </row>
    <row r="12" spans="3:11" x14ac:dyDescent="0.3">
      <c r="C12" s="13"/>
      <c r="D12" s="13"/>
      <c r="E12" s="13"/>
      <c r="F12" s="13"/>
      <c r="G12" s="13"/>
      <c r="H12" s="15">
        <v>1.52032015225171E-2</v>
      </c>
      <c r="I12" s="15">
        <v>7.3748796168539105E-2</v>
      </c>
      <c r="J12" s="15">
        <v>0.56360796007925384</v>
      </c>
      <c r="K12" s="15">
        <v>0.61625601882443004</v>
      </c>
    </row>
    <row r="13" spans="3:11" x14ac:dyDescent="0.3">
      <c r="C13" s="13"/>
      <c r="D13" s="13"/>
      <c r="E13" s="13"/>
      <c r="F13" s="13"/>
      <c r="G13" s="13"/>
      <c r="H13" s="15">
        <v>8.6034499465247993E-2</v>
      </c>
      <c r="I13" s="15">
        <v>8.2944799999999999E-2</v>
      </c>
      <c r="J13" s="15">
        <v>0.50675210244823465</v>
      </c>
      <c r="K13" s="15">
        <v>0.67203064085020203</v>
      </c>
    </row>
    <row r="14" spans="3:11" x14ac:dyDescent="0.3">
      <c r="C14" s="13"/>
      <c r="D14" s="13"/>
      <c r="E14" s="13"/>
      <c r="F14" s="13"/>
      <c r="G14" s="13"/>
      <c r="H14" s="15">
        <v>2.2040290812688601E-2</v>
      </c>
      <c r="I14" s="15">
        <v>4.8971982999322601E-2</v>
      </c>
      <c r="J14" s="15">
        <v>0.53813868832356926</v>
      </c>
      <c r="K14" s="15">
        <v>0.62130400238205552</v>
      </c>
    </row>
    <row r="15" spans="3:11" x14ac:dyDescent="0.3">
      <c r="C15" s="13"/>
      <c r="D15" s="13"/>
      <c r="E15" s="13"/>
      <c r="F15" s="13"/>
      <c r="G15" s="13"/>
      <c r="H15" s="15">
        <v>9.4779754319305104E-2</v>
      </c>
      <c r="I15" s="15">
        <v>6.6883833220919897E-2</v>
      </c>
      <c r="J15" s="15">
        <v>0.56946544743108396</v>
      </c>
      <c r="K15" s="15">
        <v>0.61882147631576645</v>
      </c>
    </row>
    <row r="16" spans="3:11" x14ac:dyDescent="0.3">
      <c r="C16" s="13"/>
      <c r="D16" s="13"/>
      <c r="E16" s="13"/>
      <c r="F16" s="13"/>
      <c r="G16" s="13"/>
      <c r="H16" s="15">
        <v>9.9870171000937605E-2</v>
      </c>
      <c r="I16" s="15">
        <v>9.2727028770401496E-2</v>
      </c>
      <c r="J16" s="15">
        <v>0.54322214744159525</v>
      </c>
      <c r="K16" s="15">
        <v>0.605352181453785</v>
      </c>
    </row>
    <row r="17" spans="3:11" x14ac:dyDescent="0.3">
      <c r="C17" s="13"/>
      <c r="D17" s="13"/>
      <c r="E17" s="13"/>
      <c r="F17" s="13"/>
      <c r="G17" s="13"/>
      <c r="H17" s="15">
        <v>2.65950355656915E-2</v>
      </c>
      <c r="I17" s="15">
        <v>9.2325107200000006E-2</v>
      </c>
      <c r="J17" s="15">
        <v>0.6098560659961908</v>
      </c>
      <c r="K17" s="15">
        <v>0.50894586898593563</v>
      </c>
    </row>
    <row r="18" spans="3:11" x14ac:dyDescent="0.3">
      <c r="C18" s="13"/>
      <c r="D18" s="13"/>
      <c r="E18" s="13"/>
      <c r="F18" s="13"/>
      <c r="G18" s="13"/>
      <c r="H18" s="15">
        <v>8.5997785466873006E-2</v>
      </c>
      <c r="I18" s="15">
        <v>5.0430402366262297E-2</v>
      </c>
      <c r="J18" s="15">
        <v>0.54833477438984612</v>
      </c>
      <c r="K18" s="15">
        <v>0.65948140518962139</v>
      </c>
    </row>
    <row r="19" spans="3:11" x14ac:dyDescent="0.3">
      <c r="C19" s="13"/>
      <c r="D19" s="13"/>
      <c r="E19" s="13"/>
      <c r="F19" s="13"/>
      <c r="G19" s="13"/>
      <c r="H19" s="15">
        <v>2.9232634295785299E-2</v>
      </c>
      <c r="I19" s="15">
        <v>8.4025184687000001E-2</v>
      </c>
      <c r="J19" s="15">
        <v>0.58229685644470486</v>
      </c>
      <c r="K19" s="15">
        <v>0.63409430046576498</v>
      </c>
    </row>
    <row r="20" spans="3:11" x14ac:dyDescent="0.3">
      <c r="C20" s="13"/>
      <c r="D20" s="13"/>
      <c r="E20" s="13"/>
      <c r="F20" s="13"/>
      <c r="G20" s="13"/>
      <c r="H20" s="15">
        <v>9.3834844072678295E-2</v>
      </c>
      <c r="I20" s="15">
        <v>9.1893362559999997E-2</v>
      </c>
      <c r="J20" s="15">
        <v>0.61619420251311863</v>
      </c>
      <c r="K20" s="15">
        <v>0.70204638737866398</v>
      </c>
    </row>
    <row r="21" spans="3:11" x14ac:dyDescent="0.3">
      <c r="C21" s="13"/>
      <c r="D21" s="13"/>
      <c r="E21" s="13"/>
      <c r="F21" s="13"/>
      <c r="G21" s="13"/>
      <c r="H21" s="15">
        <v>1.82758392028903E-2</v>
      </c>
      <c r="I21" s="15">
        <v>4.9348062640931202E-2</v>
      </c>
      <c r="J21" s="15">
        <v>0.51779745011789502</v>
      </c>
      <c r="K21" s="15">
        <v>0.51795578351813398</v>
      </c>
    </row>
    <row r="22" spans="3:11" x14ac:dyDescent="0.3">
      <c r="C22" s="13"/>
      <c r="D22" s="13"/>
      <c r="E22" s="13"/>
      <c r="F22" s="13"/>
      <c r="G22" s="13"/>
      <c r="H22" s="15">
        <v>9.6691245713436902E-2</v>
      </c>
      <c r="I22" s="15">
        <v>4.8998104155692099E-2</v>
      </c>
      <c r="J22" s="15">
        <v>0.52850139593321044</v>
      </c>
      <c r="K22" s="15">
        <v>0.62460829727526501</v>
      </c>
    </row>
    <row r="23" spans="3:11" x14ac:dyDescent="0.3">
      <c r="C23" s="13"/>
      <c r="D23" s="13"/>
      <c r="E23" s="13"/>
      <c r="F23" s="13"/>
      <c r="G23" s="13"/>
      <c r="H23" s="15">
        <v>1.7349909153144501E-2</v>
      </c>
      <c r="I23" s="15">
        <v>9.1941402802140401E-2</v>
      </c>
      <c r="J23" s="15">
        <v>0.511235062687728</v>
      </c>
      <c r="K23" s="15">
        <v>0.63872308440481962</v>
      </c>
    </row>
    <row r="24" spans="3:11" x14ac:dyDescent="0.3">
      <c r="C24" s="13"/>
      <c r="D24" s="13"/>
      <c r="E24" s="13"/>
      <c r="F24" s="13"/>
      <c r="G24" s="13"/>
      <c r="H24" s="15">
        <v>1.3424215145951501E-2</v>
      </c>
      <c r="I24" s="15">
        <v>9.3849201827839998E-2</v>
      </c>
      <c r="J24" s="15">
        <v>0.58210633496937902</v>
      </c>
      <c r="K24" s="15">
        <v>0.51031382260545799</v>
      </c>
    </row>
    <row r="25" spans="3:11" x14ac:dyDescent="0.3">
      <c r="C25" s="13"/>
      <c r="D25" s="13"/>
      <c r="E25" s="13"/>
      <c r="F25" s="13"/>
      <c r="G25" s="13"/>
      <c r="H25" s="15">
        <v>2.6253859051742299E-2</v>
      </c>
      <c r="I25" s="15">
        <v>5.26877732159741E-2</v>
      </c>
      <c r="J25" s="15">
        <v>0.55571188878436295</v>
      </c>
      <c r="K25" s="15">
        <v>0.61246311575709311</v>
      </c>
    </row>
    <row r="26" spans="3:11" x14ac:dyDescent="0.3">
      <c r="C26" s="13"/>
      <c r="D26" s="13"/>
      <c r="E26" s="13"/>
      <c r="F26" s="13"/>
      <c r="G26" s="13"/>
      <c r="H26" s="15">
        <v>9.5895657160117401E-2</v>
      </c>
      <c r="I26" s="15">
        <v>5.8599665942579302E-2</v>
      </c>
      <c r="J26" s="15">
        <v>0.51010240910323001</v>
      </c>
      <c r="K26" s="15">
        <v>0.66048772998040894</v>
      </c>
    </row>
    <row r="27" spans="3:11" x14ac:dyDescent="0.3">
      <c r="C27" s="13"/>
      <c r="D27" s="13"/>
      <c r="E27" s="13"/>
      <c r="F27" s="13"/>
      <c r="G27" s="13"/>
      <c r="H27" s="15">
        <v>8.5718411187800297E-2</v>
      </c>
      <c r="I27" s="15">
        <v>8.69865553977682E-2</v>
      </c>
      <c r="J27" s="15">
        <v>0.59512700524707063</v>
      </c>
      <c r="K27" s="15">
        <v>0.5765430603879268</v>
      </c>
    </row>
    <row r="28" spans="3:11" x14ac:dyDescent="0.3">
      <c r="C28" s="13"/>
      <c r="D28" s="13"/>
      <c r="E28" s="13"/>
      <c r="F28" s="13"/>
      <c r="G28" s="13"/>
      <c r="H28" s="15">
        <v>3.34062639417744E-2</v>
      </c>
      <c r="I28" s="15">
        <v>8.9911710588927996E-2</v>
      </c>
      <c r="J28" s="15">
        <v>0.51509155741921497</v>
      </c>
      <c r="K28" s="15">
        <v>0.61197002781119736</v>
      </c>
    </row>
    <row r="29" spans="3:11" x14ac:dyDescent="0.3">
      <c r="C29" s="13"/>
      <c r="D29" s="13"/>
      <c r="E29" s="13"/>
      <c r="F29" s="13"/>
      <c r="G29" s="13"/>
      <c r="H29" s="15">
        <v>1.3234738096648E-2</v>
      </c>
      <c r="I29" s="15">
        <v>4.9895675131785402E-2</v>
      </c>
      <c r="J29" s="15">
        <v>0.56823339745690926</v>
      </c>
      <c r="K29" s="15">
        <v>0.67240494780632387</v>
      </c>
    </row>
    <row r="30" spans="3:11" x14ac:dyDescent="0.3">
      <c r="C30" s="13"/>
      <c r="D30" s="13"/>
      <c r="E30" s="13"/>
      <c r="F30" s="13"/>
      <c r="G30" s="13"/>
      <c r="H30" s="15">
        <v>8.1165632597099996E-2</v>
      </c>
      <c r="I30" s="15">
        <v>5.9568859034597597E-2</v>
      </c>
      <c r="J30" s="15">
        <v>0.60131206499228251</v>
      </c>
      <c r="K30" s="15">
        <v>0.59270721001524107</v>
      </c>
    </row>
    <row r="31" spans="3:11" x14ac:dyDescent="0.3">
      <c r="C31" s="13"/>
      <c r="D31" s="13"/>
      <c r="E31" s="13"/>
      <c r="F31" s="13"/>
      <c r="G31" s="13"/>
      <c r="H31" s="15">
        <v>2.6554053804114318E-2</v>
      </c>
      <c r="I31" s="15">
        <v>9.8617708188831296E-2</v>
      </c>
      <c r="J31" s="15">
        <v>0.57360114244188298</v>
      </c>
      <c r="K31" s="15">
        <v>0.715307108206925</v>
      </c>
    </row>
    <row r="32" spans="3:11" x14ac:dyDescent="0.3">
      <c r="C32" s="13"/>
      <c r="D32" s="13"/>
      <c r="E32" s="13"/>
      <c r="F32" s="13"/>
      <c r="G32" s="13"/>
      <c r="H32" s="15">
        <v>0.119441865512263</v>
      </c>
      <c r="I32" s="15">
        <v>9.3270952831342596E-2</v>
      </c>
      <c r="J32" s="15">
        <v>0.51573718876905028</v>
      </c>
      <c r="K32" s="15">
        <v>0.68852144583585295</v>
      </c>
    </row>
    <row r="33" spans="3:11" x14ac:dyDescent="0.3">
      <c r="C33" s="13"/>
      <c r="D33" s="13"/>
      <c r="E33" s="13"/>
      <c r="F33" s="13"/>
      <c r="G33" s="13"/>
      <c r="H33" s="15">
        <v>7.98323010493239E-2</v>
      </c>
      <c r="I33" s="15">
        <v>9.19007902185143E-2</v>
      </c>
      <c r="J33" s="15">
        <v>0.54768028182421324</v>
      </c>
      <c r="K33" s="15">
        <v>0.63900537979345995</v>
      </c>
    </row>
    <row r="34" spans="3:11" x14ac:dyDescent="0.3">
      <c r="C34" s="13"/>
      <c r="D34" s="13"/>
      <c r="E34" s="13"/>
      <c r="F34" s="13"/>
      <c r="G34" s="13"/>
      <c r="H34" s="15">
        <v>8.5259125826287793E-2</v>
      </c>
      <c r="I34" s="15">
        <v>5.0899137992012698E-2</v>
      </c>
      <c r="J34" s="15">
        <v>0.57956248733909865</v>
      </c>
      <c r="K34" s="15">
        <v>0.72163774541132597</v>
      </c>
    </row>
    <row r="35" spans="3:11" x14ac:dyDescent="0.3">
      <c r="C35" s="13"/>
      <c r="D35" s="13"/>
      <c r="E35" s="13"/>
      <c r="F35" s="13"/>
      <c r="G35" s="13"/>
      <c r="H35" s="15">
        <v>9.9194577770270603E-2</v>
      </c>
      <c r="I35" s="15">
        <v>6.4310525416235095E-2</v>
      </c>
      <c r="J35" s="15">
        <v>0.54229050196000927</v>
      </c>
      <c r="K35" s="15">
        <v>0.50946835331472895</v>
      </c>
    </row>
    <row r="36" spans="3:11" x14ac:dyDescent="0.3">
      <c r="C36" s="13"/>
      <c r="D36" s="13"/>
      <c r="E36" s="13"/>
      <c r="F36" s="13"/>
      <c r="G36" s="13"/>
      <c r="H36" s="15">
        <v>0.108208337669157</v>
      </c>
      <c r="I36" s="15">
        <v>9.2886429300944498E-2</v>
      </c>
      <c r="J36" s="15">
        <v>0.51729953474929158</v>
      </c>
      <c r="K36" s="15">
        <v>0.54844374555735398</v>
      </c>
    </row>
    <row r="37" spans="3:11" x14ac:dyDescent="0.3">
      <c r="C37" s="13"/>
      <c r="D37" s="13"/>
      <c r="E37" s="13"/>
      <c r="F37" s="13"/>
      <c r="G37" s="13"/>
      <c r="H37" s="15">
        <v>1.9094900801348499E-2</v>
      </c>
      <c r="I37" s="15"/>
      <c r="J37" s="15">
        <v>0.58074367635444502</v>
      </c>
      <c r="K37" s="15">
        <v>0.62292981046568452</v>
      </c>
    </row>
    <row r="38" spans="3:11" x14ac:dyDescent="0.3">
      <c r="C38" s="13"/>
      <c r="D38" s="13"/>
      <c r="E38" s="13"/>
      <c r="F38" s="13"/>
      <c r="G38" s="13"/>
      <c r="H38" s="15">
        <v>1.4835154744473699E-2</v>
      </c>
      <c r="I38" s="15"/>
      <c r="J38" s="15">
        <v>0.52216818665189324</v>
      </c>
      <c r="K38" s="15">
        <v>0.55836649662991999</v>
      </c>
    </row>
    <row r="39" spans="3:11" x14ac:dyDescent="0.3">
      <c r="C39" s="13"/>
      <c r="D39" s="13"/>
      <c r="E39" s="13"/>
      <c r="F39" s="13"/>
      <c r="G39" s="2" t="s">
        <v>2</v>
      </c>
      <c r="H39" s="15">
        <f>AVERAGE(H6:H38)</f>
        <v>5.8525361420160009E-2</v>
      </c>
      <c r="I39" s="15">
        <f>AVERAGE(I6:I38)</f>
        <v>7.3786462531440472E-2</v>
      </c>
      <c r="J39" s="15">
        <f>AVERAGE(J6:J38)</f>
        <v>0.55257029488445653</v>
      </c>
      <c r="K39" s="15">
        <f>AVERAGE(K6:K38)</f>
        <v>0.61831879924459565</v>
      </c>
    </row>
    <row r="40" spans="3:11" x14ac:dyDescent="0.3">
      <c r="C40" s="13"/>
      <c r="D40" s="13"/>
      <c r="E40" s="13"/>
      <c r="F40" s="13"/>
      <c r="G40" s="2" t="s">
        <v>3</v>
      </c>
      <c r="H40" s="15">
        <f>STDEV(H6:H38)</f>
        <v>3.7126153973031276E-2</v>
      </c>
      <c r="I40" s="15">
        <f>STDEV(I6:I38)</f>
        <v>1.851872284408642E-2</v>
      </c>
      <c r="J40" s="15">
        <f>STDEV(J6:J38)</f>
        <v>3.2644195265808584E-2</v>
      </c>
      <c r="K40" s="15">
        <f>STDEV(K6:K38)</f>
        <v>6.0110455363481183E-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I39"/>
  <sheetViews>
    <sheetView workbookViewId="0">
      <selection activeCell="D14" sqref="D14"/>
    </sheetView>
  </sheetViews>
  <sheetFormatPr defaultRowHeight="16.5" x14ac:dyDescent="0.3"/>
  <cols>
    <col min="4" max="4" width="29.25" bestFit="1" customWidth="1"/>
    <col min="8" max="8" width="39.75" bestFit="1" customWidth="1"/>
  </cols>
  <sheetData>
    <row r="3" spans="3:9" x14ac:dyDescent="0.3">
      <c r="C3" s="6"/>
      <c r="D3" s="11" t="s">
        <v>157</v>
      </c>
      <c r="E3" s="6"/>
      <c r="H3" s="2" t="s">
        <v>127</v>
      </c>
    </row>
    <row r="4" spans="3:9" x14ac:dyDescent="0.3">
      <c r="C4" s="5"/>
      <c r="D4" s="11" t="s">
        <v>75</v>
      </c>
      <c r="E4" s="11" t="s">
        <v>3</v>
      </c>
      <c r="H4" s="2" t="s">
        <v>72</v>
      </c>
      <c r="I4" s="2" t="s">
        <v>73</v>
      </c>
    </row>
    <row r="5" spans="3:9" x14ac:dyDescent="0.3">
      <c r="C5" s="11" t="s">
        <v>72</v>
      </c>
      <c r="D5" s="5">
        <v>5.1111507985147235E-2</v>
      </c>
      <c r="E5" s="5">
        <v>2.0679156167529062E-3</v>
      </c>
      <c r="H5" s="5">
        <v>4.8800491819443167E-2</v>
      </c>
      <c r="I5" s="5">
        <v>0.14083150673662015</v>
      </c>
    </row>
    <row r="6" spans="3:9" x14ac:dyDescent="0.3">
      <c r="C6" s="11" t="s">
        <v>73</v>
      </c>
      <c r="D6" s="5">
        <v>0.20288297812700162</v>
      </c>
      <c r="E6" s="5">
        <v>7.1842586179646117E-2</v>
      </c>
      <c r="H6" s="5">
        <v>5.2011549654492652E-2</v>
      </c>
      <c r="I6" s="5">
        <v>0.14152772845636027</v>
      </c>
    </row>
    <row r="7" spans="3:9" x14ac:dyDescent="0.3">
      <c r="C7" s="23"/>
      <c r="H7" s="5">
        <v>5.0850600480777983E-2</v>
      </c>
      <c r="I7" s="5">
        <v>0.27826230901141025</v>
      </c>
    </row>
    <row r="8" spans="3:9" x14ac:dyDescent="0.3">
      <c r="H8" s="5">
        <v>5.4196554855477891E-2</v>
      </c>
      <c r="I8" s="5">
        <v>0.25091018609793586</v>
      </c>
    </row>
    <row r="9" spans="3:9" x14ac:dyDescent="0.3">
      <c r="H9" s="5">
        <v>5.2986834206975468E-2</v>
      </c>
      <c r="I9" s="5">
        <v>0.150432511603106</v>
      </c>
    </row>
    <row r="10" spans="3:9" x14ac:dyDescent="0.3">
      <c r="H10" s="5">
        <v>5.3473352124956498E-2</v>
      </c>
      <c r="I10" s="5">
        <v>0.29020504905187094</v>
      </c>
    </row>
    <row r="11" spans="3:9" x14ac:dyDescent="0.3">
      <c r="H11" s="5">
        <v>5.1778787373890633E-2</v>
      </c>
      <c r="I11" s="5">
        <v>0.14969248430898155</v>
      </c>
    </row>
    <row r="12" spans="3:9" x14ac:dyDescent="0.3">
      <c r="H12" s="5">
        <v>5.2185816169859602E-2</v>
      </c>
      <c r="I12" s="5">
        <v>0.17460206001115899</v>
      </c>
    </row>
    <row r="13" spans="3:9" x14ac:dyDescent="0.3">
      <c r="H13" s="5">
        <v>5.0598282800553299E-2</v>
      </c>
      <c r="I13" s="5">
        <v>0.11384152132894899</v>
      </c>
    </row>
    <row r="14" spans="3:9" x14ac:dyDescent="0.3">
      <c r="H14" s="5">
        <v>4.9504172307155397E-2</v>
      </c>
      <c r="I14" s="5">
        <v>0.29227466064610302</v>
      </c>
    </row>
    <row r="15" spans="3:9" x14ac:dyDescent="0.3">
      <c r="H15" s="5">
        <v>5.254267761247277E-2</v>
      </c>
      <c r="I15" s="5">
        <v>0.24551110071348048</v>
      </c>
    </row>
    <row r="16" spans="3:9" x14ac:dyDescent="0.3">
      <c r="H16" s="5">
        <v>5.1369873138001829E-2</v>
      </c>
      <c r="I16" s="5">
        <v>0.16207759138325376</v>
      </c>
    </row>
    <row r="17" spans="8:9" x14ac:dyDescent="0.3">
      <c r="H17" s="5">
        <v>5.4749995498972755E-2</v>
      </c>
      <c r="I17" s="5">
        <v>0.15883351839366425</v>
      </c>
    </row>
    <row r="18" spans="8:9" x14ac:dyDescent="0.3">
      <c r="H18" s="5">
        <v>5.0198691400328524E-2</v>
      </c>
      <c r="I18" s="5">
        <v>0.215801000786116</v>
      </c>
    </row>
    <row r="19" spans="8:9" x14ac:dyDescent="0.3">
      <c r="H19" s="5">
        <v>5.350175035159168E-2</v>
      </c>
      <c r="I19" s="5">
        <v>0.29480184924397934</v>
      </c>
    </row>
    <row r="20" spans="8:9" x14ac:dyDescent="0.3">
      <c r="H20" s="5">
        <v>4.8154211435092402E-2</v>
      </c>
      <c r="I20" s="5">
        <v>0.24462217610617301</v>
      </c>
    </row>
    <row r="21" spans="8:9" x14ac:dyDescent="0.3">
      <c r="H21" s="5">
        <v>5.4749358883862002E-2</v>
      </c>
      <c r="I21" s="5">
        <v>0.14666255251632287</v>
      </c>
    </row>
    <row r="22" spans="8:9" x14ac:dyDescent="0.3">
      <c r="H22" s="5">
        <v>5.093927055050082E-2</v>
      </c>
      <c r="I22" s="5">
        <v>0.2829322783585918</v>
      </c>
    </row>
    <row r="23" spans="8:9" x14ac:dyDescent="0.3">
      <c r="H23" s="5">
        <v>4.9802255705758088E-2</v>
      </c>
      <c r="I23" s="5">
        <v>0.165941070898211</v>
      </c>
    </row>
    <row r="24" spans="8:9" x14ac:dyDescent="0.3">
      <c r="H24" s="5">
        <v>5.1053511245524201E-2</v>
      </c>
      <c r="I24" s="5">
        <v>0.140727608705631</v>
      </c>
    </row>
    <row r="25" spans="8:9" x14ac:dyDescent="0.3">
      <c r="H25" s="5">
        <v>5.0303461066394259E-2</v>
      </c>
      <c r="I25" s="5">
        <v>0.14998612973122857</v>
      </c>
    </row>
    <row r="26" spans="8:9" x14ac:dyDescent="0.3">
      <c r="H26" s="5">
        <v>4.9180638117492292E-2</v>
      </c>
      <c r="I26" s="5">
        <v>0.335451239830583</v>
      </c>
    </row>
    <row r="27" spans="8:9" x14ac:dyDescent="0.3">
      <c r="H27" s="5">
        <v>5.2216709465793501E-2</v>
      </c>
      <c r="I27" s="5">
        <v>0.13481346419719201</v>
      </c>
    </row>
    <row r="28" spans="8:9" x14ac:dyDescent="0.3">
      <c r="H28" s="5">
        <v>4.8059368749051583E-2</v>
      </c>
      <c r="I28" s="5">
        <v>0.12989099648414101</v>
      </c>
    </row>
    <row r="29" spans="8:9" x14ac:dyDescent="0.3">
      <c r="H29" s="5">
        <v>5.1221660906682863E-2</v>
      </c>
      <c r="I29" s="5">
        <v>0.14910443977361201</v>
      </c>
    </row>
    <row r="30" spans="8:9" x14ac:dyDescent="0.3">
      <c r="H30" s="5">
        <v>5.2963663200942E-2</v>
      </c>
      <c r="I30" s="5">
        <v>0.32158917678680599</v>
      </c>
    </row>
    <row r="31" spans="8:9" x14ac:dyDescent="0.3">
      <c r="H31" s="5">
        <v>5.3373482881372607E-2</v>
      </c>
      <c r="I31" s="5">
        <v>0.25391003546888868</v>
      </c>
    </row>
    <row r="32" spans="8:9" x14ac:dyDescent="0.3">
      <c r="H32" s="5">
        <v>4.8768386563523072E-2</v>
      </c>
      <c r="I32" s="5">
        <v>0.13762226578447501</v>
      </c>
    </row>
    <row r="33" spans="7:9" x14ac:dyDescent="0.3">
      <c r="H33" s="5">
        <v>4.7679827994120225E-2</v>
      </c>
      <c r="I33" s="5">
        <v>0.124267213057912</v>
      </c>
    </row>
    <row r="34" spans="7:9" x14ac:dyDescent="0.3">
      <c r="H34" s="5">
        <v>5.2907290251422601E-2</v>
      </c>
      <c r="I34" s="5">
        <v>0.16113095302300895</v>
      </c>
    </row>
    <row r="35" spans="7:9" x14ac:dyDescent="0.3">
      <c r="H35" s="5">
        <v>4.8159673435781633E-2</v>
      </c>
      <c r="I35" s="5">
        <v>0.34998702050661601</v>
      </c>
    </row>
    <row r="36" spans="7:9" x14ac:dyDescent="0.3">
      <c r="H36" s="5">
        <v>4.8214701944775298E-2</v>
      </c>
      <c r="I36" s="5">
        <v>0.254995700750765</v>
      </c>
    </row>
    <row r="37" spans="7:9" x14ac:dyDescent="0.3">
      <c r="H37" s="5">
        <v>5.0182861316818823E-2</v>
      </c>
      <c r="I37" s="5">
        <v>0.151898878437906</v>
      </c>
    </row>
    <row r="38" spans="7:9" x14ac:dyDescent="0.3">
      <c r="G38" s="2" t="s">
        <v>70</v>
      </c>
      <c r="H38" s="5">
        <f>AVERAGE(H5:H37)</f>
        <v>5.1111507985147235E-2</v>
      </c>
      <c r="I38" s="5">
        <f>AVERAGE(I5:I37)</f>
        <v>0.20288297812700162</v>
      </c>
    </row>
    <row r="39" spans="7:9" x14ac:dyDescent="0.3">
      <c r="G39" s="2" t="s">
        <v>71</v>
      </c>
      <c r="H39" s="5">
        <f>STDEV(H5:H37)</f>
        <v>2.0679156167529062E-3</v>
      </c>
      <c r="I39" s="5">
        <f>STDEV(I5:I37)</f>
        <v>7.1842586179646117E-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39"/>
  <sheetViews>
    <sheetView workbookViewId="0">
      <selection activeCell="E4" sqref="E4"/>
    </sheetView>
  </sheetViews>
  <sheetFormatPr defaultRowHeight="16.5" x14ac:dyDescent="0.3"/>
  <cols>
    <col min="3" max="3" width="24.75" bestFit="1" customWidth="1"/>
    <col min="4" max="4" width="20.75" bestFit="1" customWidth="1"/>
    <col min="5" max="5" width="21.375" bestFit="1" customWidth="1"/>
    <col min="9" max="9" width="32.375" bestFit="1" customWidth="1"/>
    <col min="10" max="10" width="35.75" bestFit="1" customWidth="1"/>
    <col min="11" max="11" width="32.125" bestFit="1" customWidth="1"/>
    <col min="12" max="12" width="35.5" bestFit="1" customWidth="1"/>
    <col min="13" max="13" width="33.375" bestFit="1" customWidth="1"/>
    <col min="14" max="14" width="39.5" bestFit="1" customWidth="1"/>
    <col min="15" max="15" width="36.875" bestFit="1" customWidth="1"/>
    <col min="16" max="16" width="40.25" bestFit="1" customWidth="1"/>
    <col min="17" max="17" width="32.25" bestFit="1" customWidth="1"/>
    <col min="18" max="18" width="35.75" bestFit="1" customWidth="1"/>
  </cols>
  <sheetData>
    <row r="3" spans="3:18" x14ac:dyDescent="0.3"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3:18" x14ac:dyDescent="0.3">
      <c r="C4" s="4"/>
      <c r="D4" s="2" t="s">
        <v>162</v>
      </c>
      <c r="E4" s="2" t="s">
        <v>163</v>
      </c>
      <c r="F4" s="4"/>
      <c r="G4" s="4"/>
      <c r="H4" s="4"/>
      <c r="I4" s="2" t="s">
        <v>94</v>
      </c>
      <c r="J4" s="2" t="s">
        <v>111</v>
      </c>
      <c r="K4" s="2" t="s">
        <v>97</v>
      </c>
      <c r="L4" s="2" t="s">
        <v>112</v>
      </c>
      <c r="M4" s="2" t="s">
        <v>95</v>
      </c>
      <c r="N4" s="2" t="s">
        <v>167</v>
      </c>
      <c r="O4" s="2" t="s">
        <v>96</v>
      </c>
      <c r="P4" s="2" t="s">
        <v>165</v>
      </c>
      <c r="Q4" s="2" t="s">
        <v>93</v>
      </c>
      <c r="R4" s="2" t="s">
        <v>164</v>
      </c>
    </row>
    <row r="5" spans="3:18" x14ac:dyDescent="0.3">
      <c r="C5" s="2" t="s">
        <v>158</v>
      </c>
      <c r="D5" s="24">
        <v>0.89305568566667581</v>
      </c>
      <c r="E5" s="24">
        <v>0.593085567842637</v>
      </c>
      <c r="H5" s="4"/>
      <c r="I5" s="24">
        <v>1.0121764354739005</v>
      </c>
      <c r="J5" s="24">
        <v>0.44295587349118681</v>
      </c>
      <c r="K5" s="24">
        <v>0.3188968807493453</v>
      </c>
      <c r="L5" s="24">
        <v>0.42626988130433796</v>
      </c>
      <c r="M5" s="24">
        <v>9.1713620271675927E-2</v>
      </c>
      <c r="N5" s="24">
        <v>0.24997430543826715</v>
      </c>
      <c r="O5" s="24">
        <v>2.8069475162587508E-3</v>
      </c>
      <c r="P5" s="24">
        <v>6.0894315370299996E-3</v>
      </c>
      <c r="Q5" s="24">
        <v>7.07539929503427E-4</v>
      </c>
      <c r="R5" s="24">
        <v>2.9238594970678734E-3</v>
      </c>
    </row>
    <row r="6" spans="3:18" x14ac:dyDescent="0.3">
      <c r="C6" s="17" t="s">
        <v>166</v>
      </c>
      <c r="D6" s="24">
        <v>7.3641585843726584E-2</v>
      </c>
      <c r="E6" s="24">
        <v>6.7447754585065731E-2</v>
      </c>
      <c r="H6" s="4"/>
      <c r="I6" s="24">
        <v>0.86364989834178696</v>
      </c>
      <c r="J6" s="24">
        <v>0.7697916879145873</v>
      </c>
      <c r="K6" s="24">
        <v>0.216600912170544</v>
      </c>
      <c r="L6" s="24">
        <v>0.33238488822129281</v>
      </c>
      <c r="M6" s="24">
        <v>3.3589212282568844E-2</v>
      </c>
      <c r="N6" s="24">
        <v>6.5309104812178609E-2</v>
      </c>
      <c r="O6" s="24">
        <v>3.7196095810076864E-3</v>
      </c>
      <c r="P6" s="24">
        <v>5.1917128826615387E-2</v>
      </c>
      <c r="Q6" s="24">
        <v>6.1832313774637957E-4</v>
      </c>
      <c r="R6" s="24">
        <v>4.2391614436263023E-4</v>
      </c>
    </row>
    <row r="7" spans="3:18" x14ac:dyDescent="0.3">
      <c r="C7" s="2" t="s">
        <v>159</v>
      </c>
      <c r="D7" s="24">
        <v>0.37379280150273453</v>
      </c>
      <c r="E7" s="24">
        <v>0.45419883158643376</v>
      </c>
      <c r="H7" s="4"/>
      <c r="I7" s="24">
        <v>0.74782723204438617</v>
      </c>
      <c r="J7" s="24">
        <v>0.5974652883644106</v>
      </c>
      <c r="K7" s="24">
        <v>0.40678040274485849</v>
      </c>
      <c r="L7" s="24">
        <v>0.47242084231996095</v>
      </c>
      <c r="M7" s="24">
        <v>6.9835798869767374E-2</v>
      </c>
      <c r="N7" s="24">
        <v>0.25412355345177806</v>
      </c>
      <c r="O7" s="24">
        <v>3.1149884751558617E-3</v>
      </c>
      <c r="P7" s="24">
        <v>3.014240971210461E-2</v>
      </c>
      <c r="Q7" s="24">
        <v>6.8312690102184778E-4</v>
      </c>
      <c r="R7" s="24">
        <v>9.8103459634449938E-4</v>
      </c>
    </row>
    <row r="8" spans="3:18" x14ac:dyDescent="0.3">
      <c r="C8" s="17" t="s">
        <v>166</v>
      </c>
      <c r="D8" s="24">
        <v>7.1368461273806305E-2</v>
      </c>
      <c r="E8" s="24">
        <v>5.9992662198504937E-2</v>
      </c>
      <c r="H8" s="4"/>
      <c r="I8" s="24">
        <v>1.0747982610582993</v>
      </c>
      <c r="J8" s="24">
        <v>0.56213514361513905</v>
      </c>
      <c r="K8" s="24">
        <v>0.55289790897515079</v>
      </c>
      <c r="L8" s="24">
        <v>0.61245679641862905</v>
      </c>
      <c r="M8" s="24">
        <v>0.14762184541349896</v>
      </c>
      <c r="N8" s="24">
        <v>0.18445818037492612</v>
      </c>
      <c r="O8" s="24">
        <v>1.2527845393748374E-3</v>
      </c>
      <c r="P8" s="24">
        <v>1.9927939379553852E-2</v>
      </c>
      <c r="Q8" s="24">
        <v>5.9698845436926466E-4</v>
      </c>
      <c r="R8" s="24">
        <v>7.2312144734002219E-4</v>
      </c>
    </row>
    <row r="9" spans="3:18" x14ac:dyDescent="0.3">
      <c r="C9" s="2" t="s">
        <v>160</v>
      </c>
      <c r="D9" s="24">
        <v>9.9224409813758963E-2</v>
      </c>
      <c r="E9" s="24">
        <v>0.1750301873645255</v>
      </c>
      <c r="H9" s="4"/>
      <c r="I9" s="24">
        <v>0.76682582206854366</v>
      </c>
      <c r="J9" s="24">
        <v>0.46210884250507223</v>
      </c>
      <c r="K9" s="24">
        <v>0.35610072967201101</v>
      </c>
      <c r="L9" s="24">
        <v>0.60039360753252768</v>
      </c>
      <c r="M9" s="24">
        <v>5.6894938886175903E-2</v>
      </c>
      <c r="N9" s="24">
        <v>0.12827385545189163</v>
      </c>
      <c r="O9" s="24">
        <v>5.8645778052858573E-3</v>
      </c>
      <c r="P9" s="24">
        <v>1.8232039299060001E-2</v>
      </c>
      <c r="Q9" s="24">
        <v>3.4724333394148298E-4</v>
      </c>
      <c r="R9" s="24">
        <v>9.6711784508276004E-4</v>
      </c>
    </row>
    <row r="10" spans="3:18" x14ac:dyDescent="0.3">
      <c r="C10" s="17" t="s">
        <v>166</v>
      </c>
      <c r="D10" s="24">
        <v>2.5893246827053323E-2</v>
      </c>
      <c r="E10" s="24">
        <v>3.6151463768969626E-2</v>
      </c>
      <c r="H10" s="4"/>
      <c r="I10" s="24">
        <v>0.97658628764976718</v>
      </c>
      <c r="J10" s="24">
        <v>0.703076710708326</v>
      </c>
      <c r="K10" s="24">
        <v>0.32828609818032101</v>
      </c>
      <c r="L10" s="24">
        <v>0.4338737896881556</v>
      </c>
      <c r="M10" s="24">
        <v>0.17867469217018556</v>
      </c>
      <c r="N10" s="24">
        <v>0.16804351914377694</v>
      </c>
      <c r="O10" s="24">
        <v>2.9302539137004819E-3</v>
      </c>
      <c r="P10" s="24">
        <v>2.1767959725468699E-2</v>
      </c>
      <c r="Q10" s="24">
        <v>2.5607911327379284E-4</v>
      </c>
      <c r="R10" s="24">
        <v>2.8514337750260902E-3</v>
      </c>
    </row>
    <row r="11" spans="3:18" x14ac:dyDescent="0.3">
      <c r="C11" s="2" t="s">
        <v>161</v>
      </c>
      <c r="D11" s="24">
        <v>3.352087895718591E-3</v>
      </c>
      <c r="E11" s="24">
        <v>1.9652481453868852E-2</v>
      </c>
      <c r="H11" s="4"/>
      <c r="I11" s="24">
        <v>0.83328224061629297</v>
      </c>
      <c r="J11" s="24">
        <v>0.62329908996799932</v>
      </c>
      <c r="K11" s="24">
        <v>0.41872539191213798</v>
      </c>
      <c r="L11" s="24">
        <v>0.32159289984981898</v>
      </c>
      <c r="M11" s="24">
        <v>0.11726981552818073</v>
      </c>
      <c r="N11" s="24">
        <v>0.113014038374511</v>
      </c>
      <c r="O11" s="24">
        <v>3.8830083102917735E-3</v>
      </c>
      <c r="P11" s="24">
        <v>1.7002633222353802E-2</v>
      </c>
      <c r="Q11" s="24">
        <v>6.4138929156644234E-4</v>
      </c>
      <c r="R11" s="24">
        <v>4.3906593790946302E-4</v>
      </c>
    </row>
    <row r="12" spans="3:18" x14ac:dyDescent="0.3">
      <c r="C12" s="17" t="s">
        <v>166</v>
      </c>
      <c r="D12" s="24">
        <v>8.3446250966369645E-4</v>
      </c>
      <c r="E12" s="24">
        <v>9.4680125252691524E-3</v>
      </c>
      <c r="H12" s="4"/>
      <c r="I12" s="24">
        <v>0.92153213091124098</v>
      </c>
      <c r="J12" s="24">
        <v>0.5864413050899141</v>
      </c>
      <c r="K12" s="24">
        <v>0.402725645368542</v>
      </c>
      <c r="L12" s="24">
        <v>0.4108513160546669</v>
      </c>
      <c r="M12" s="24">
        <v>9.4695607345944399E-2</v>
      </c>
      <c r="N12" s="24">
        <v>0.14519324518579699</v>
      </c>
      <c r="O12" s="24">
        <v>3.2518268038809837E-3</v>
      </c>
      <c r="P12" s="24">
        <v>2.4716967667105901E-2</v>
      </c>
      <c r="Q12" s="24">
        <v>4.6563198273038002E-4</v>
      </c>
      <c r="R12" s="24">
        <v>9.4666797339995514E-4</v>
      </c>
    </row>
    <row r="13" spans="3:18" x14ac:dyDescent="0.3">
      <c r="C13" s="2" t="s">
        <v>98</v>
      </c>
      <c r="D13" s="24">
        <v>5.7253976491650151E-4</v>
      </c>
      <c r="E13" s="24">
        <v>1.1134730876822083E-3</v>
      </c>
      <c r="H13" s="4"/>
      <c r="I13" s="24">
        <v>0.83700620460297004</v>
      </c>
      <c r="J13" s="24">
        <v>0.52897574316793095</v>
      </c>
      <c r="K13" s="24">
        <v>0.33611093437219491</v>
      </c>
      <c r="L13" s="24">
        <v>0.47036222766792901</v>
      </c>
      <c r="M13" s="24">
        <v>8.5576120248738605E-2</v>
      </c>
      <c r="N13" s="24">
        <v>0.17797602478346261</v>
      </c>
      <c r="O13" s="24">
        <v>2.3078181114050298E-3</v>
      </c>
      <c r="P13" s="24">
        <v>1.8675984946418998E-2</v>
      </c>
      <c r="Q13" s="24">
        <v>4.8912492049979701E-4</v>
      </c>
      <c r="R13" s="24">
        <v>9.9778977991825391E-4</v>
      </c>
    </row>
    <row r="14" spans="3:18" x14ac:dyDescent="0.3">
      <c r="C14" s="17" t="s">
        <v>166</v>
      </c>
      <c r="D14" s="24">
        <v>1.0828424047897108E-4</v>
      </c>
      <c r="E14" s="24">
        <v>5.5533203933794584E-4</v>
      </c>
      <c r="F14" s="4"/>
      <c r="G14" s="4"/>
      <c r="H14" s="4"/>
      <c r="I14" s="24">
        <v>0.86986269251296999</v>
      </c>
      <c r="J14" s="24">
        <v>0.62549629245231497</v>
      </c>
      <c r="K14" s="24">
        <v>0.42829302940950997</v>
      </c>
      <c r="L14" s="24">
        <v>0.45533295527448986</v>
      </c>
      <c r="M14" s="24">
        <v>0.112484361379574</v>
      </c>
      <c r="N14" s="24">
        <v>0.17376610693314301</v>
      </c>
      <c r="O14" s="24">
        <v>2.12220284369426E-3</v>
      </c>
      <c r="P14" s="24">
        <v>9.6927093757038993E-3</v>
      </c>
      <c r="Q14" s="24">
        <v>5.8909242770990898E-4</v>
      </c>
      <c r="R14" s="24">
        <v>7.4212300363008996E-4</v>
      </c>
    </row>
    <row r="15" spans="3:18" x14ac:dyDescent="0.3">
      <c r="C15" s="4"/>
      <c r="D15" s="4"/>
      <c r="E15" s="4"/>
      <c r="F15" s="4"/>
      <c r="G15" s="4"/>
      <c r="H15" s="4"/>
      <c r="I15" s="24">
        <v>0.95670410122326999</v>
      </c>
      <c r="J15" s="24">
        <v>0.57860868639834151</v>
      </c>
      <c r="K15" s="24">
        <v>0.40873840888502599</v>
      </c>
      <c r="L15" s="24">
        <v>0.51030368288105099</v>
      </c>
      <c r="M15" s="24">
        <v>8.7705074108147693E-2</v>
      </c>
      <c r="N15" s="24">
        <v>0.16213820101143397</v>
      </c>
      <c r="O15" s="24">
        <v>3.5925796691667648E-3</v>
      </c>
      <c r="P15" s="24">
        <v>1.97617373062496E-2</v>
      </c>
      <c r="Q15" s="24">
        <v>6.7816499425023323E-4</v>
      </c>
      <c r="R15" s="24">
        <v>1.0231692474298186E-3</v>
      </c>
    </row>
    <row r="16" spans="3:18" x14ac:dyDescent="0.3">
      <c r="C16" s="4"/>
      <c r="D16" s="4"/>
      <c r="E16" s="4"/>
      <c r="F16" s="4"/>
      <c r="G16" s="4"/>
      <c r="H16" s="4"/>
      <c r="I16" s="24">
        <v>0.9016435846696389</v>
      </c>
      <c r="J16" s="24">
        <v>0.51010159634750196</v>
      </c>
      <c r="K16" s="24">
        <v>0.412743338101629</v>
      </c>
      <c r="L16" s="24">
        <v>0.47867683039382902</v>
      </c>
      <c r="M16" s="24">
        <v>0.10456005785557899</v>
      </c>
      <c r="N16" s="24">
        <v>0.191189808386278</v>
      </c>
      <c r="O16" s="24">
        <v>3.0086072265955392E-3</v>
      </c>
      <c r="P16" s="24">
        <v>2.8891017430496876E-2</v>
      </c>
      <c r="Q16" s="24">
        <v>5.9265221603656314E-4</v>
      </c>
      <c r="R16" s="24">
        <v>7.5217893500611804E-4</v>
      </c>
    </row>
    <row r="17" spans="3:18" x14ac:dyDescent="0.3">
      <c r="C17" s="4"/>
      <c r="D17" s="4"/>
      <c r="E17" s="4"/>
      <c r="F17" s="4"/>
      <c r="G17" s="4"/>
      <c r="H17" s="4"/>
      <c r="I17" s="24">
        <v>0.89072564763648299</v>
      </c>
      <c r="J17" s="24">
        <v>0.51752422532677</v>
      </c>
      <c r="K17" s="24">
        <v>0.35424344705970612</v>
      </c>
      <c r="L17" s="24">
        <v>0.39629888922872403</v>
      </c>
      <c r="M17" s="24">
        <v>9.9132565981863E-2</v>
      </c>
      <c r="N17" s="24">
        <v>0.20256493294422401</v>
      </c>
      <c r="O17" s="24">
        <v>3.2108701809289899E-3</v>
      </c>
      <c r="P17" s="24">
        <v>1.9100611048272296E-2</v>
      </c>
      <c r="Q17" s="24">
        <v>4.5476552147212399E-4</v>
      </c>
      <c r="R17" s="24">
        <v>9.7006494283478797E-4</v>
      </c>
    </row>
    <row r="18" spans="3:18" x14ac:dyDescent="0.3">
      <c r="C18" s="4"/>
      <c r="D18" s="4"/>
      <c r="E18" s="4"/>
      <c r="F18" s="4"/>
      <c r="G18" s="4"/>
      <c r="H18" s="4"/>
      <c r="I18" s="24">
        <v>0.92208078615877997</v>
      </c>
      <c r="J18" s="24">
        <v>0.61773080664166102</v>
      </c>
      <c r="K18" s="24">
        <v>0.39060898176009401</v>
      </c>
      <c r="L18" s="24">
        <v>0.47068401322864101</v>
      </c>
      <c r="M18" s="24">
        <v>9.7855037382640425E-2</v>
      </c>
      <c r="N18" s="24">
        <v>0.17891136312514699</v>
      </c>
      <c r="O18" s="24">
        <v>5.5282942041806398E-3</v>
      </c>
      <c r="P18" s="24">
        <v>7.8902779555202005E-3</v>
      </c>
      <c r="Q18" s="24">
        <v>5.7220328470921592E-4</v>
      </c>
      <c r="R18" s="24">
        <v>1.5259012098516401E-3</v>
      </c>
    </row>
    <row r="19" spans="3:18" x14ac:dyDescent="0.3">
      <c r="C19" s="4"/>
      <c r="D19" s="4"/>
      <c r="E19" s="4"/>
      <c r="F19" s="4"/>
      <c r="G19" s="4"/>
      <c r="H19" s="4"/>
      <c r="I19" s="24">
        <v>0.87056002363298302</v>
      </c>
      <c r="J19" s="24">
        <v>0.60362714738951928</v>
      </c>
      <c r="K19" s="24">
        <v>0.37924125211970799</v>
      </c>
      <c r="L19" s="24">
        <v>0.45599045418678502</v>
      </c>
      <c r="M19" s="24">
        <v>9.4734575209804661E-2</v>
      </c>
      <c r="N19" s="24">
        <v>0.17542886376662678</v>
      </c>
      <c r="O19" s="24">
        <v>2.5301816108895901E-3</v>
      </c>
      <c r="P19" s="24">
        <v>2.3449081109506099E-2</v>
      </c>
      <c r="Q19" s="24">
        <v>4.7697853244623399E-4</v>
      </c>
      <c r="R19" s="24">
        <v>9.2663499268992404E-4</v>
      </c>
    </row>
    <row r="20" spans="3:18" x14ac:dyDescent="0.3">
      <c r="C20" s="4"/>
      <c r="D20" s="4"/>
      <c r="E20" s="4"/>
      <c r="F20" s="4"/>
      <c r="G20" s="4"/>
      <c r="H20" s="4"/>
      <c r="I20" s="24">
        <v>0.91954827161606001</v>
      </c>
      <c r="J20" s="24">
        <v>0.54793263105997103</v>
      </c>
      <c r="K20" s="24">
        <v>0.40905860983386899</v>
      </c>
      <c r="L20" s="24">
        <v>0.448774437567175</v>
      </c>
      <c r="M20" s="24">
        <v>0.121628683447371</v>
      </c>
      <c r="N20" s="24">
        <v>0.16578344234703199</v>
      </c>
      <c r="O20" s="24">
        <v>3.7503981014535919E-3</v>
      </c>
      <c r="P20" s="24">
        <v>2.0130687901494568E-2</v>
      </c>
      <c r="Q20" s="24">
        <v>5.4544747672800496E-4</v>
      </c>
      <c r="R20" s="24">
        <v>9.8732660552310449E-4</v>
      </c>
    </row>
    <row r="21" spans="3:18" x14ac:dyDescent="0.3">
      <c r="C21" s="4"/>
      <c r="D21" s="4"/>
      <c r="E21" s="4"/>
      <c r="F21" s="4"/>
      <c r="G21" s="4"/>
      <c r="H21" s="4"/>
      <c r="I21" s="24">
        <v>0.86993999294548496</v>
      </c>
      <c r="J21" s="24">
        <v>0.62972482914435868</v>
      </c>
      <c r="K21" s="24">
        <v>0.35160907451074302</v>
      </c>
      <c r="L21" s="24">
        <v>0.43886315248255181</v>
      </c>
      <c r="M21" s="24">
        <v>8.2840064732257204E-2</v>
      </c>
      <c r="N21" s="24">
        <v>0.20596924311846801</v>
      </c>
      <c r="O21" s="24">
        <v>3.1407723334526548E-3</v>
      </c>
      <c r="P21" s="24">
        <v>3.2413238037438397E-2</v>
      </c>
      <c r="Q21" s="24">
        <v>6.147607323484783E-4</v>
      </c>
      <c r="R21" s="24">
        <v>1.32775929273391E-3</v>
      </c>
    </row>
    <row r="22" spans="3:18" x14ac:dyDescent="0.3">
      <c r="C22" s="4"/>
      <c r="D22" s="4"/>
      <c r="E22" s="4"/>
      <c r="F22" s="4"/>
      <c r="G22" s="4"/>
      <c r="H22" s="4"/>
      <c r="I22" s="24">
        <v>0.90815007639621903</v>
      </c>
      <c r="J22" s="24">
        <v>0.59248706855949496</v>
      </c>
      <c r="K22" s="24">
        <v>0.25899808648507999</v>
      </c>
      <c r="L22" s="24">
        <v>0.52895186739792799</v>
      </c>
      <c r="M22" s="24">
        <v>9.0001365530000002E-2</v>
      </c>
      <c r="N22" s="24">
        <v>0.18579789309667102</v>
      </c>
      <c r="O22" s="24">
        <v>3.5631542788770198E-3</v>
      </c>
      <c r="P22" s="24">
        <v>1.3157927553835101E-2</v>
      </c>
      <c r="Q22" s="24">
        <v>3.5460373970336301E-4</v>
      </c>
      <c r="R22" s="24">
        <v>1.1911118329375899E-3</v>
      </c>
    </row>
    <row r="23" spans="3:18" x14ac:dyDescent="0.3">
      <c r="C23" s="4"/>
      <c r="D23" s="4"/>
      <c r="E23" s="4"/>
      <c r="F23" s="4"/>
      <c r="G23" s="4"/>
      <c r="H23" s="4"/>
      <c r="I23" s="24">
        <v>1.01275138329456</v>
      </c>
      <c r="J23" s="24">
        <v>0.58705994734729094</v>
      </c>
      <c r="K23" s="24">
        <v>0.41024003918906249</v>
      </c>
      <c r="L23" s="24">
        <v>0.49031313079915001</v>
      </c>
      <c r="M23" s="24">
        <v>0.11092010064262875</v>
      </c>
      <c r="N23" s="24">
        <v>0.15920550356674801</v>
      </c>
      <c r="O23" s="24">
        <v>3.25868108223015E-3</v>
      </c>
      <c r="P23" s="24">
        <v>1.15883904504903E-2</v>
      </c>
      <c r="Q23" s="24">
        <v>5.7852310285228502E-4</v>
      </c>
      <c r="R23" s="24">
        <v>1.8671135480715301E-3</v>
      </c>
    </row>
    <row r="24" spans="3:18" x14ac:dyDescent="0.3">
      <c r="C24" s="4"/>
      <c r="D24" s="4"/>
      <c r="E24" s="4"/>
      <c r="F24" s="4"/>
      <c r="G24" s="4"/>
      <c r="H24" s="4"/>
      <c r="I24" s="24">
        <v>0.82417307039447896</v>
      </c>
      <c r="J24" s="24">
        <v>0.70653803462631204</v>
      </c>
      <c r="K24" s="24">
        <v>0.52760026371718705</v>
      </c>
      <c r="L24" s="24">
        <v>0.50790237219718304</v>
      </c>
      <c r="M24" s="24">
        <v>7.4816972051469394E-2</v>
      </c>
      <c r="N24" s="24">
        <v>0.16926401280768549</v>
      </c>
      <c r="O24" s="24">
        <v>2.9531927985152399E-3</v>
      </c>
      <c r="P24" s="24">
        <v>2.31431413318119E-2</v>
      </c>
      <c r="Q24" s="24">
        <v>4.8847673289165205E-4</v>
      </c>
      <c r="R24" s="24">
        <v>9.8657031692148296E-4</v>
      </c>
    </row>
    <row r="25" spans="3:18" x14ac:dyDescent="0.3">
      <c r="C25" s="4"/>
      <c r="D25" s="4"/>
      <c r="E25" s="4"/>
      <c r="F25" s="4"/>
      <c r="G25" s="4"/>
      <c r="H25" s="4"/>
      <c r="I25" s="24">
        <v>0.82924382027984</v>
      </c>
      <c r="J25" s="24">
        <v>0.63695350103173198</v>
      </c>
      <c r="K25" s="24">
        <v>0.34161883921486902</v>
      </c>
      <c r="L25" s="24">
        <v>0.445491613595216</v>
      </c>
      <c r="M25" s="24">
        <v>8.8230223454526399E-2</v>
      </c>
      <c r="N25" s="24">
        <v>0.18178985927504601</v>
      </c>
      <c r="O25" s="24">
        <v>3.3943478690414792E-3</v>
      </c>
      <c r="P25" s="24">
        <v>2.1911801930125693E-2</v>
      </c>
      <c r="Q25" s="24">
        <v>6.22534083226671E-4</v>
      </c>
      <c r="R25" s="24">
        <v>7.2845066284786205E-4</v>
      </c>
    </row>
    <row r="26" spans="3:18" x14ac:dyDescent="0.3">
      <c r="C26" s="4"/>
      <c r="D26" s="4"/>
      <c r="E26" s="4"/>
      <c r="F26" s="4"/>
      <c r="G26" s="4"/>
      <c r="H26" s="4"/>
      <c r="I26" s="24">
        <v>0.87821281903032344</v>
      </c>
      <c r="J26" s="24">
        <v>0.61810561691693899</v>
      </c>
      <c r="K26" s="24">
        <v>0.21844971886046</v>
      </c>
      <c r="L26" s="24">
        <v>0.43277775801433899</v>
      </c>
      <c r="M26" s="24">
        <v>0.123226912651444</v>
      </c>
      <c r="N26" s="24">
        <v>0.181027969182189</v>
      </c>
      <c r="O26" s="24">
        <v>3.2651371635916901E-3</v>
      </c>
      <c r="P26" s="24">
        <v>7.0855732729092997E-3</v>
      </c>
      <c r="Q26" s="24">
        <v>7.1025634142119702E-4</v>
      </c>
      <c r="R26" s="24">
        <v>1.06154988840959E-3</v>
      </c>
    </row>
    <row r="27" spans="3:18" x14ac:dyDescent="0.3">
      <c r="C27" s="4"/>
      <c r="D27" s="4"/>
      <c r="E27" s="4"/>
      <c r="F27" s="4"/>
      <c r="G27" s="4"/>
      <c r="H27" s="4"/>
      <c r="I27" s="24">
        <v>0.80978984340997595</v>
      </c>
      <c r="J27" s="24">
        <v>0.592137859444541</v>
      </c>
      <c r="K27" s="24">
        <v>0.41025249490913024</v>
      </c>
      <c r="L27" s="24">
        <v>0.45727616093111323</v>
      </c>
      <c r="M27" s="24">
        <v>8.4580563624473096E-2</v>
      </c>
      <c r="N27" s="24">
        <v>0.2374904503496362</v>
      </c>
      <c r="O27" s="24">
        <v>4.1905267499276902E-3</v>
      </c>
      <c r="P27" s="24">
        <v>1.05155375909481E-2</v>
      </c>
      <c r="Q27" s="24">
        <v>6.2141362808081752E-4</v>
      </c>
      <c r="R27" s="24">
        <v>1.068127304161885E-3</v>
      </c>
    </row>
    <row r="28" spans="3:18" x14ac:dyDescent="0.3">
      <c r="C28" s="4"/>
      <c r="D28" s="4"/>
      <c r="E28" s="4"/>
      <c r="F28" s="4"/>
      <c r="G28" s="4"/>
      <c r="H28" s="4"/>
      <c r="I28" s="24">
        <v>1.04292157915516</v>
      </c>
      <c r="J28" s="24">
        <v>0.67574861926698504</v>
      </c>
      <c r="K28" s="24">
        <v>0.40761719359270099</v>
      </c>
      <c r="L28" s="24">
        <v>0.46786027800049801</v>
      </c>
      <c r="M28" s="24">
        <v>0.10456683205092</v>
      </c>
      <c r="N28" s="24">
        <v>0.172384872369685</v>
      </c>
      <c r="O28" s="24">
        <v>3.05003525090701E-3</v>
      </c>
      <c r="P28" s="24">
        <v>1.7659839208263702E-2</v>
      </c>
      <c r="Q28" s="24">
        <v>7.1854129222916605E-4</v>
      </c>
      <c r="R28" s="24">
        <v>6.8731755741028699E-4</v>
      </c>
    </row>
    <row r="29" spans="3:18" x14ac:dyDescent="0.3">
      <c r="C29" s="4"/>
      <c r="D29" s="4"/>
      <c r="E29" s="4"/>
      <c r="F29" s="4"/>
      <c r="G29" s="4"/>
      <c r="H29" s="4"/>
      <c r="I29" s="24">
        <v>0.93252583942713019</v>
      </c>
      <c r="J29" s="24">
        <v>0.60985008381173367</v>
      </c>
      <c r="K29" s="24">
        <v>0.33896953235283278</v>
      </c>
      <c r="L29" s="24">
        <v>0.43301189651028671</v>
      </c>
      <c r="M29" s="24">
        <v>0.1145736978376963</v>
      </c>
      <c r="N29" s="24">
        <v>0.149877969930617</v>
      </c>
      <c r="O29" s="24">
        <v>3.1404684641227684E-3</v>
      </c>
      <c r="P29" s="24">
        <v>2.1915839314518501E-2</v>
      </c>
      <c r="Q29" s="24">
        <v>6.1043996456573105E-4</v>
      </c>
      <c r="R29" s="24">
        <v>8.3521979642294897E-4</v>
      </c>
    </row>
    <row r="30" spans="3:18" x14ac:dyDescent="0.3">
      <c r="C30" s="4"/>
      <c r="D30" s="4"/>
      <c r="E30" s="4"/>
      <c r="F30" s="4"/>
      <c r="G30" s="4"/>
      <c r="H30" s="4"/>
      <c r="I30" s="24">
        <v>0.82568721242285603</v>
      </c>
      <c r="J30" s="24">
        <v>0.59378758418868904</v>
      </c>
      <c r="K30" s="24">
        <v>0.35118326529048699</v>
      </c>
      <c r="L30" s="24">
        <v>0.40764198957632802</v>
      </c>
      <c r="M30" s="24">
        <v>9.5079955076257605E-2</v>
      </c>
      <c r="N30" s="24">
        <v>0.15704459699901957</v>
      </c>
      <c r="O30" s="24">
        <v>3.6185652325107258E-3</v>
      </c>
      <c r="P30" s="24">
        <v>3.2141661038153801E-2</v>
      </c>
      <c r="Q30" s="24">
        <v>6.5996689378930895E-4</v>
      </c>
      <c r="R30" s="24">
        <v>9.0719104741252498E-4</v>
      </c>
    </row>
    <row r="31" spans="3:18" x14ac:dyDescent="0.3">
      <c r="C31" s="4"/>
      <c r="D31" s="4"/>
      <c r="E31" s="4"/>
      <c r="F31" s="4"/>
      <c r="G31" s="4"/>
      <c r="H31" s="4"/>
      <c r="I31" s="24">
        <v>0.88897891006734497</v>
      </c>
      <c r="J31" s="24">
        <v>0.57856032283987469</v>
      </c>
      <c r="K31" s="24">
        <v>0.40634762666786545</v>
      </c>
      <c r="L31" s="24">
        <v>0.47989279528267631</v>
      </c>
      <c r="M31" s="24">
        <v>8.6164052341482E-2</v>
      </c>
      <c r="N31" s="24">
        <v>0.14225178231786101</v>
      </c>
      <c r="O31" s="24">
        <v>3.030368846618827E-3</v>
      </c>
      <c r="P31" s="24">
        <v>1.9927444411525445E-2</v>
      </c>
      <c r="Q31" s="24">
        <v>5.6800973689376288E-4</v>
      </c>
      <c r="R31" s="24">
        <v>8.4538133426871902E-4</v>
      </c>
    </row>
    <row r="32" spans="3:18" x14ac:dyDescent="0.3">
      <c r="C32" s="4"/>
      <c r="D32" s="4"/>
      <c r="E32" s="4"/>
      <c r="F32" s="4"/>
      <c r="G32" s="4"/>
      <c r="H32" s="4"/>
      <c r="I32" s="24">
        <v>0.94021980307113595</v>
      </c>
      <c r="J32" s="24">
        <v>0.55434809268994401</v>
      </c>
      <c r="K32" s="24">
        <v>0.45230967761884799</v>
      </c>
      <c r="L32" s="24">
        <v>0.42214360098902498</v>
      </c>
      <c r="M32" s="24">
        <v>0.11589950370887001</v>
      </c>
      <c r="N32" s="24">
        <v>0.18651546706279437</v>
      </c>
      <c r="O32" s="24">
        <v>4.2187522586122099E-3</v>
      </c>
      <c r="P32" s="24">
        <v>1.82318348325477E-2</v>
      </c>
      <c r="Q32" s="24">
        <v>6.8754037108931297E-4</v>
      </c>
      <c r="R32" s="24">
        <v>1.7307097365697899E-3</v>
      </c>
    </row>
    <row r="33" spans="3:18" x14ac:dyDescent="0.3">
      <c r="C33" s="4"/>
      <c r="D33" s="4"/>
      <c r="E33" s="4"/>
      <c r="F33" s="4"/>
      <c r="G33" s="4"/>
      <c r="H33" s="4"/>
      <c r="I33" s="24">
        <v>0.85648245538739998</v>
      </c>
      <c r="J33" s="24">
        <v>0.60357424616448085</v>
      </c>
      <c r="K33" s="24">
        <v>0.28574315011734103</v>
      </c>
      <c r="L33" s="24">
        <v>0.50988961700697799</v>
      </c>
      <c r="M33" s="24">
        <v>9.4208083496731196E-2</v>
      </c>
      <c r="N33" s="24">
        <v>0.169704510870298</v>
      </c>
      <c r="O33" s="24">
        <v>3.7511632424319201E-3</v>
      </c>
      <c r="P33" s="24">
        <v>4.5101706762803997E-3</v>
      </c>
      <c r="Q33" s="24">
        <v>5.4841107213100674E-4</v>
      </c>
      <c r="R33" s="24">
        <v>8.5973703605664699E-4</v>
      </c>
    </row>
    <row r="34" spans="3:18" x14ac:dyDescent="0.3">
      <c r="C34" s="4"/>
      <c r="D34" s="4"/>
      <c r="E34" s="4"/>
      <c r="F34" s="4"/>
      <c r="G34" s="4"/>
      <c r="H34" s="4"/>
      <c r="I34" s="24">
        <v>0.90902899362919998</v>
      </c>
      <c r="J34" s="24">
        <v>0.56788285806342487</v>
      </c>
      <c r="K34" s="24">
        <v>0.32804322324992602</v>
      </c>
      <c r="L34" s="24">
        <v>0.45073607064169002</v>
      </c>
      <c r="M34" s="24">
        <v>9.7122502626763793E-2</v>
      </c>
      <c r="N34" s="24">
        <v>0.17991773092562499</v>
      </c>
      <c r="O34" s="24">
        <v>3.4107161812196702E-3</v>
      </c>
      <c r="P34" s="24">
        <v>1.5078330345487201E-2</v>
      </c>
      <c r="Q34" s="24">
        <v>6.2712496506712003E-4</v>
      </c>
      <c r="R34" s="24">
        <v>8.8137308687687697E-4</v>
      </c>
    </row>
    <row r="35" spans="3:18" x14ac:dyDescent="0.3">
      <c r="C35" s="4"/>
      <c r="D35" s="4"/>
      <c r="E35" s="4"/>
      <c r="F35" s="4"/>
      <c r="G35" s="4"/>
      <c r="H35" s="4"/>
      <c r="I35" s="24">
        <v>0.8609643113888158</v>
      </c>
      <c r="J35" s="24">
        <v>0.64683380891380005</v>
      </c>
      <c r="K35" s="24">
        <v>0.40826926843134298</v>
      </c>
      <c r="L35" s="24">
        <v>0.40636298567097001</v>
      </c>
      <c r="M35" s="24">
        <v>0.110341733868738</v>
      </c>
      <c r="N35" s="24">
        <v>0.16371684234901099</v>
      </c>
      <c r="O35" s="24">
        <v>3.2750307710532937E-3</v>
      </c>
      <c r="P35" s="24">
        <v>1.2733283025817501E-2</v>
      </c>
      <c r="Q35" s="24">
        <v>6.3524177064565399E-4</v>
      </c>
      <c r="R35" s="24">
        <v>1.1140025173737946E-3</v>
      </c>
    </row>
    <row r="36" spans="3:18" x14ac:dyDescent="0.3">
      <c r="C36" s="4"/>
      <c r="D36" s="4"/>
      <c r="E36" s="4"/>
      <c r="F36" s="4"/>
      <c r="G36" s="4"/>
      <c r="H36" s="4"/>
      <c r="I36" s="24">
        <v>0.84550180473719705</v>
      </c>
      <c r="J36" s="24">
        <v>0.49128800236238501</v>
      </c>
      <c r="K36" s="24">
        <v>0.38210568010703</v>
      </c>
      <c r="L36" s="24">
        <v>0.41734946650280275</v>
      </c>
      <c r="M36" s="24">
        <v>7.6894233716514507E-2</v>
      </c>
      <c r="N36" s="24">
        <v>0.21792791815205201</v>
      </c>
      <c r="O36" s="24">
        <v>3.3171502715582698E-3</v>
      </c>
      <c r="P36" s="24">
        <v>1.7038883942022701E-2</v>
      </c>
      <c r="Q36" s="24">
        <v>5.8919898109742865E-4</v>
      </c>
      <c r="R36" s="24">
        <v>9.2113221664701301E-4</v>
      </c>
    </row>
    <row r="37" spans="3:18" x14ac:dyDescent="0.3">
      <c r="C37" s="4"/>
      <c r="D37" s="4"/>
      <c r="E37" s="4"/>
      <c r="F37" s="4"/>
      <c r="G37" s="4"/>
      <c r="H37" s="4"/>
      <c r="I37" s="24">
        <v>0.87145609174580996</v>
      </c>
      <c r="J37" s="24">
        <v>0.60967219299438702</v>
      </c>
      <c r="K37" s="24">
        <v>0.33575334396068407</v>
      </c>
      <c r="L37" s="24">
        <v>0.39542917493556101</v>
      </c>
      <c r="M37" s="24">
        <v>0.13096672006155799</v>
      </c>
      <c r="N37" s="24">
        <v>0.17996101512546048</v>
      </c>
      <c r="O37" s="24">
        <v>3.1658888707722598E-3</v>
      </c>
      <c r="P37" s="24">
        <v>3.2090374572541401E-2</v>
      </c>
      <c r="Q37" s="24">
        <v>5.4401731620649701E-4</v>
      </c>
      <c r="R37" s="24">
        <v>1.5504587849733899E-3</v>
      </c>
    </row>
    <row r="38" spans="3:18" x14ac:dyDescent="0.3">
      <c r="C38" s="4"/>
      <c r="D38" s="4"/>
      <c r="E38" s="4"/>
      <c r="F38" s="4"/>
      <c r="G38" s="4"/>
      <c r="H38" s="4" t="s">
        <v>2</v>
      </c>
      <c r="I38" s="24">
        <f t="shared" ref="I38:R38" si="0">AVERAGE(I5:I37)</f>
        <v>0.89305568566667581</v>
      </c>
      <c r="J38" s="24">
        <f t="shared" si="0"/>
        <v>0.593085567842637</v>
      </c>
      <c r="K38" s="24">
        <f t="shared" si="0"/>
        <v>0.37379280150273453</v>
      </c>
      <c r="L38" s="24">
        <f t="shared" si="0"/>
        <v>0.45419883158643376</v>
      </c>
      <c r="M38" s="24">
        <f t="shared" si="0"/>
        <v>9.9224409813758963E-2</v>
      </c>
      <c r="N38" s="24">
        <f t="shared" si="0"/>
        <v>0.1750301873645255</v>
      </c>
      <c r="O38" s="24">
        <f t="shared" si="0"/>
        <v>3.352087895718591E-3</v>
      </c>
      <c r="P38" s="24">
        <f t="shared" si="0"/>
        <v>1.9652481453868852E-2</v>
      </c>
      <c r="Q38" s="24">
        <f t="shared" si="0"/>
        <v>5.7253976491650151E-4</v>
      </c>
      <c r="R38" s="24">
        <f t="shared" si="0"/>
        <v>1.1134730876822083E-3</v>
      </c>
    </row>
    <row r="39" spans="3:18" x14ac:dyDescent="0.3">
      <c r="C39" s="4"/>
      <c r="D39" s="4"/>
      <c r="E39" s="4"/>
      <c r="F39" s="4"/>
      <c r="G39" s="4"/>
      <c r="H39" s="4" t="s">
        <v>3</v>
      </c>
      <c r="I39" s="24">
        <f t="shared" ref="I39:R39" si="1">STDEV(I5:I37)</f>
        <v>7.3641585843726584E-2</v>
      </c>
      <c r="J39" s="24">
        <f t="shared" si="1"/>
        <v>6.7447754585065731E-2</v>
      </c>
      <c r="K39" s="24">
        <f t="shared" si="1"/>
        <v>7.1368461273806305E-2</v>
      </c>
      <c r="L39" s="24">
        <f t="shared" si="1"/>
        <v>5.9992662198504937E-2</v>
      </c>
      <c r="M39" s="24">
        <f t="shared" si="1"/>
        <v>2.5893246827053323E-2</v>
      </c>
      <c r="N39" s="24">
        <f t="shared" si="1"/>
        <v>3.6151463768969626E-2</v>
      </c>
      <c r="O39" s="24">
        <f t="shared" si="1"/>
        <v>8.3446250966369645E-4</v>
      </c>
      <c r="P39" s="24">
        <f t="shared" si="1"/>
        <v>9.4680125252691524E-3</v>
      </c>
      <c r="Q39" s="24">
        <f t="shared" si="1"/>
        <v>1.0828424047897108E-4</v>
      </c>
      <c r="R39" s="24">
        <f t="shared" si="1"/>
        <v>5.5533203933794584E-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7"/>
  <sheetViews>
    <sheetView workbookViewId="0">
      <selection activeCell="G17" sqref="G17"/>
    </sheetView>
  </sheetViews>
  <sheetFormatPr defaultRowHeight="16.5" x14ac:dyDescent="0.3"/>
  <cols>
    <col min="3" max="3" width="10.875" bestFit="1" customWidth="1"/>
    <col min="4" max="4" width="35" bestFit="1" customWidth="1"/>
    <col min="5" max="5" width="9.375" bestFit="1" customWidth="1"/>
  </cols>
  <sheetData>
    <row r="2" spans="3:5" x14ac:dyDescent="0.3">
      <c r="D2" s="18" t="s">
        <v>168</v>
      </c>
    </row>
    <row r="3" spans="3:5" x14ac:dyDescent="0.3">
      <c r="C3" s="2" t="s">
        <v>145</v>
      </c>
      <c r="D3" s="2" t="s">
        <v>143</v>
      </c>
      <c r="E3" s="2" t="s">
        <v>99</v>
      </c>
    </row>
    <row r="4" spans="3:5" x14ac:dyDescent="0.3">
      <c r="C4" s="8">
        <v>0</v>
      </c>
      <c r="D4" s="8">
        <v>22446.8273648215</v>
      </c>
      <c r="E4" s="8">
        <v>39959.083715172201</v>
      </c>
    </row>
    <row r="5" spans="3:5" x14ac:dyDescent="0.3">
      <c r="C5" s="8">
        <v>1.2589720099999999</v>
      </c>
      <c r="D5" s="8">
        <v>8793.0721656488495</v>
      </c>
      <c r="E5" s="8">
        <v>3933.4075245521699</v>
      </c>
    </row>
    <row r="6" spans="3:5" x14ac:dyDescent="0.3">
      <c r="C6" s="8">
        <v>1.6755458366667</v>
      </c>
      <c r="D6" s="8">
        <v>9405.4746363409904</v>
      </c>
      <c r="E6" s="8">
        <v>7382.0567662844496</v>
      </c>
    </row>
    <row r="7" spans="3:5" x14ac:dyDescent="0.3">
      <c r="C7" s="8">
        <v>2.0921196633333001</v>
      </c>
      <c r="D7" s="8">
        <v>8962.2348289840193</v>
      </c>
      <c r="E7" s="8">
        <v>11646.741664339101</v>
      </c>
    </row>
    <row r="8" spans="3:5" x14ac:dyDescent="0.3">
      <c r="C8" s="8">
        <v>2.5171606400000002</v>
      </c>
      <c r="D8" s="8">
        <v>8913.6907634008403</v>
      </c>
      <c r="E8" s="8">
        <v>12870.638360269601</v>
      </c>
    </row>
    <row r="9" spans="3:5" x14ac:dyDescent="0.3">
      <c r="C9" s="8">
        <v>2.9252173133333002</v>
      </c>
      <c r="D9" s="8">
        <v>8961.3744196930693</v>
      </c>
      <c r="E9" s="8">
        <v>13401.3082250723</v>
      </c>
    </row>
    <row r="10" spans="3:5" x14ac:dyDescent="0.3">
      <c r="C10" s="8">
        <v>3.3558752783333001</v>
      </c>
      <c r="D10" s="8">
        <v>8832.5321461731801</v>
      </c>
      <c r="E10" s="8">
        <v>14928.986582171499</v>
      </c>
    </row>
    <row r="11" spans="3:5" x14ac:dyDescent="0.3">
      <c r="C11" s="8">
        <v>3.7780494249999999</v>
      </c>
      <c r="D11" s="8">
        <v>8728.8629116876691</v>
      </c>
      <c r="E11" s="8">
        <v>15759.834936175699</v>
      </c>
    </row>
    <row r="12" spans="3:5" x14ac:dyDescent="0.3">
      <c r="C12" s="8">
        <v>4.1736887216667</v>
      </c>
      <c r="D12" s="8">
        <v>8839.4518354683605</v>
      </c>
      <c r="E12" s="8">
        <v>16144.1561865437</v>
      </c>
    </row>
    <row r="13" spans="3:5" x14ac:dyDescent="0.3">
      <c r="C13" s="8">
        <v>4.5918293050000001</v>
      </c>
      <c r="D13" s="8">
        <v>8605.2541838714296</v>
      </c>
      <c r="E13" s="8">
        <v>17750.051365183801</v>
      </c>
    </row>
    <row r="14" spans="3:5" x14ac:dyDescent="0.3">
      <c r="C14" s="8">
        <v>5.0089364950000004</v>
      </c>
      <c r="D14" s="8">
        <v>8292.2821744808407</v>
      </c>
      <c r="E14" s="8">
        <v>16653.7171612329</v>
      </c>
    </row>
    <row r="15" spans="3:5" x14ac:dyDescent="0.3">
      <c r="C15" s="8">
        <v>5.4385443999999996</v>
      </c>
      <c r="D15" s="8">
        <v>8108.0012795060102</v>
      </c>
      <c r="E15" s="8">
        <v>16055.6595759136</v>
      </c>
    </row>
    <row r="16" spans="3:5" x14ac:dyDescent="0.3">
      <c r="C16" s="8">
        <v>5.8386339516666999</v>
      </c>
      <c r="D16" s="8">
        <v>7968.0103002121195</v>
      </c>
      <c r="E16" s="8">
        <v>16397.760845606299</v>
      </c>
    </row>
    <row r="17" spans="3:5" x14ac:dyDescent="0.3">
      <c r="C17" s="8">
        <v>6.2584079600000004</v>
      </c>
      <c r="D17" s="8">
        <v>7468.0103002121195</v>
      </c>
      <c r="E17" s="8">
        <v>16138.30387324209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9"/>
  <sheetViews>
    <sheetView topLeftCell="B13" workbookViewId="0">
      <selection activeCell="J34" sqref="J34"/>
    </sheetView>
  </sheetViews>
  <sheetFormatPr defaultRowHeight="16.5" x14ac:dyDescent="0.3"/>
  <cols>
    <col min="2" max="2" width="25" bestFit="1" customWidth="1"/>
    <col min="3" max="3" width="20.875" bestFit="1" customWidth="1"/>
    <col min="4" max="4" width="34.375" bestFit="1" customWidth="1"/>
    <col min="5" max="5" width="31.5" bestFit="1" customWidth="1"/>
    <col min="8" max="8" width="22.25" bestFit="1" customWidth="1"/>
    <col min="9" max="9" width="36.25" bestFit="1" customWidth="1"/>
    <col min="10" max="10" width="32.875" bestFit="1" customWidth="1"/>
  </cols>
  <sheetData>
    <row r="2" spans="1:12" x14ac:dyDescent="0.3">
      <c r="A2" s="18"/>
      <c r="B2" s="20" t="s">
        <v>218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x14ac:dyDescent="0.3">
      <c r="A3" s="4"/>
      <c r="B3" s="19"/>
      <c r="C3" s="20" t="s">
        <v>221</v>
      </c>
      <c r="D3" s="20" t="s">
        <v>219</v>
      </c>
      <c r="E3" s="20" t="s">
        <v>220</v>
      </c>
      <c r="F3" s="4"/>
      <c r="G3" s="4"/>
      <c r="H3" s="20" t="s">
        <v>221</v>
      </c>
      <c r="I3" s="20" t="s">
        <v>219</v>
      </c>
      <c r="J3" s="20" t="s">
        <v>220</v>
      </c>
      <c r="K3" s="4"/>
      <c r="L3" s="4"/>
    </row>
    <row r="4" spans="1:12" x14ac:dyDescent="0.2">
      <c r="A4" s="4"/>
      <c r="B4" s="20" t="s">
        <v>2</v>
      </c>
      <c r="C4" s="26">
        <v>1.0005540430696707</v>
      </c>
      <c r="D4" s="26">
        <v>0.98229732375103773</v>
      </c>
      <c r="E4" s="26">
        <v>0.99779169356323683</v>
      </c>
      <c r="F4" s="4"/>
      <c r="G4" s="4"/>
      <c r="H4" s="27">
        <v>1.0263915332564604</v>
      </c>
      <c r="I4" s="27">
        <v>0.97649155739097004</v>
      </c>
      <c r="J4" s="27">
        <v>1.0340073118625583</v>
      </c>
      <c r="K4" s="4"/>
      <c r="L4" s="4"/>
    </row>
    <row r="5" spans="1:12" x14ac:dyDescent="0.2">
      <c r="A5" s="4"/>
      <c r="B5" s="20" t="s">
        <v>10</v>
      </c>
      <c r="C5" s="26">
        <v>5.2425269879590161E-2</v>
      </c>
      <c r="D5" s="26">
        <v>3.2197039801700897E-2</v>
      </c>
      <c r="E5" s="26">
        <v>5.1031574815582188E-2</v>
      </c>
      <c r="F5" s="4"/>
      <c r="G5" s="4"/>
      <c r="H5" s="27">
        <v>1.0275580345570423</v>
      </c>
      <c r="I5" s="27">
        <v>0.96754265998051003</v>
      </c>
      <c r="J5" s="27">
        <v>1.0483181822244867</v>
      </c>
      <c r="K5" s="4"/>
      <c r="L5" s="4"/>
    </row>
    <row r="6" spans="1:12" x14ac:dyDescent="0.2">
      <c r="A6" s="4"/>
      <c r="B6" s="4"/>
      <c r="C6" s="4"/>
      <c r="D6" s="4"/>
      <c r="E6" s="4"/>
      <c r="F6" s="4"/>
      <c r="G6" s="4"/>
      <c r="H6" s="27">
        <v>1.0005586692052595</v>
      </c>
      <c r="I6" s="27">
        <v>0.95096627425741997</v>
      </c>
      <c r="J6" s="27">
        <v>0.91842124551947302</v>
      </c>
      <c r="K6" s="4"/>
      <c r="L6" s="4"/>
    </row>
    <row r="7" spans="1:12" x14ac:dyDescent="0.2">
      <c r="A7" s="4"/>
      <c r="B7" s="4"/>
      <c r="C7" s="4"/>
      <c r="D7" s="4"/>
      <c r="E7" s="4"/>
      <c r="F7" s="4"/>
      <c r="G7" s="4"/>
      <c r="H7" s="27">
        <v>0.9344792756071616</v>
      </c>
      <c r="I7" s="27">
        <v>0.97453255030258001</v>
      </c>
      <c r="J7" s="27">
        <v>0.99767593610612038</v>
      </c>
      <c r="K7" s="4"/>
      <c r="L7" s="4"/>
    </row>
    <row r="8" spans="1:12" x14ac:dyDescent="0.2">
      <c r="A8" s="4"/>
      <c r="B8" s="4"/>
      <c r="C8" s="4"/>
      <c r="D8" s="4"/>
      <c r="E8" s="4"/>
      <c r="F8" s="4"/>
      <c r="G8" s="4"/>
      <c r="H8" s="27">
        <v>1.0545663386161093</v>
      </c>
      <c r="I8" s="27">
        <v>0.93305355179533933</v>
      </c>
      <c r="J8" s="27">
        <v>1.0610915949335407</v>
      </c>
      <c r="K8" s="4"/>
      <c r="L8" s="4"/>
    </row>
    <row r="9" spans="1:12" x14ac:dyDescent="0.2">
      <c r="A9" s="4"/>
      <c r="B9" s="4"/>
      <c r="C9" s="4"/>
      <c r="D9" s="4"/>
      <c r="E9" s="4"/>
      <c r="F9" s="4"/>
      <c r="G9" s="4"/>
      <c r="H9" s="27">
        <v>1.0766982203033799</v>
      </c>
      <c r="I9" s="27">
        <v>0.88467691042521401</v>
      </c>
      <c r="J9" s="27">
        <v>1.0890723409580501</v>
      </c>
      <c r="K9" s="4"/>
      <c r="L9" s="4"/>
    </row>
    <row r="10" spans="1:12" x14ac:dyDescent="0.2">
      <c r="A10" s="4"/>
      <c r="B10" s="4"/>
      <c r="C10" s="4"/>
      <c r="D10" s="4"/>
      <c r="E10" s="4"/>
      <c r="F10" s="4"/>
      <c r="G10" s="4"/>
      <c r="H10" s="27">
        <v>1.0439739704843884</v>
      </c>
      <c r="I10" s="27">
        <v>0.966761327576806</v>
      </c>
      <c r="J10" s="27">
        <v>1.0172695824729827</v>
      </c>
      <c r="K10" s="4"/>
      <c r="L10" s="4"/>
    </row>
    <row r="11" spans="1:12" x14ac:dyDescent="0.2">
      <c r="A11" s="4"/>
      <c r="B11" s="4"/>
      <c r="C11" s="4"/>
      <c r="D11" s="4"/>
      <c r="E11" s="4"/>
      <c r="F11" s="4"/>
      <c r="G11" s="4"/>
      <c r="H11" s="27">
        <v>1.1106351040912501</v>
      </c>
      <c r="I11" s="27">
        <v>0.99222421853351594</v>
      </c>
      <c r="J11" s="27">
        <v>1.0098147005979994</v>
      </c>
      <c r="K11" s="4"/>
      <c r="L11" s="4"/>
    </row>
    <row r="12" spans="1:12" x14ac:dyDescent="0.2">
      <c r="A12" s="4"/>
      <c r="B12" s="4"/>
      <c r="C12" s="4"/>
      <c r="D12" s="4"/>
      <c r="E12" s="4"/>
      <c r="F12" s="4"/>
      <c r="G12" s="4"/>
      <c r="H12" s="27">
        <v>0.93722104529243</v>
      </c>
      <c r="I12" s="27">
        <v>0.95732214207181354</v>
      </c>
      <c r="J12" s="27">
        <v>0.923364708195901</v>
      </c>
      <c r="K12" s="4"/>
      <c r="L12" s="4"/>
    </row>
    <row r="13" spans="1:12" x14ac:dyDescent="0.2">
      <c r="A13" s="4"/>
      <c r="B13" s="4"/>
      <c r="C13" s="4"/>
      <c r="D13" s="4"/>
      <c r="E13" s="4"/>
      <c r="F13" s="4"/>
      <c r="G13" s="4"/>
      <c r="H13" s="27">
        <v>0.989516952258364</v>
      </c>
      <c r="I13" s="27">
        <v>0.980473393937769</v>
      </c>
      <c r="J13" s="27">
        <v>1.04012138764492</v>
      </c>
      <c r="K13" s="4"/>
      <c r="L13" s="4"/>
    </row>
    <row r="14" spans="1:12" x14ac:dyDescent="0.2">
      <c r="A14" s="4"/>
      <c r="B14" s="4"/>
      <c r="C14" s="4"/>
      <c r="D14" s="4"/>
      <c r="E14" s="4"/>
      <c r="F14" s="4"/>
      <c r="G14" s="4"/>
      <c r="H14" s="27">
        <v>0.94474225237546094</v>
      </c>
      <c r="I14" s="27">
        <v>1.001358683507191</v>
      </c>
      <c r="J14" s="27">
        <v>0.99118196526418345</v>
      </c>
      <c r="K14" s="4"/>
      <c r="L14" s="4"/>
    </row>
    <row r="15" spans="1:12" x14ac:dyDescent="0.2">
      <c r="A15" s="4"/>
      <c r="B15" s="4"/>
      <c r="C15" s="4"/>
      <c r="D15" s="4"/>
      <c r="E15" s="4"/>
      <c r="F15" s="4"/>
      <c r="G15" s="4"/>
      <c r="H15" s="27">
        <v>0.9506359890232674</v>
      </c>
      <c r="I15" s="27">
        <v>1.0379224656530173</v>
      </c>
      <c r="J15" s="27">
        <v>0.95566919632082803</v>
      </c>
      <c r="K15" s="4"/>
      <c r="L15" s="4"/>
    </row>
    <row r="16" spans="1:12" x14ac:dyDescent="0.2">
      <c r="A16" s="4"/>
      <c r="B16" s="4"/>
      <c r="C16" s="4"/>
      <c r="D16" s="4"/>
      <c r="E16" s="4"/>
      <c r="F16" s="4"/>
      <c r="G16" s="4"/>
      <c r="H16" s="27">
        <v>0.99229304657960404</v>
      </c>
      <c r="I16" s="27">
        <v>0.97174027692115161</v>
      </c>
      <c r="J16" s="27">
        <v>0.98648914394000331</v>
      </c>
      <c r="K16" s="4"/>
      <c r="L16" s="4"/>
    </row>
    <row r="17" spans="1:12" x14ac:dyDescent="0.2">
      <c r="A17" s="4"/>
      <c r="B17" s="4"/>
      <c r="C17" s="4"/>
      <c r="D17" s="4"/>
      <c r="E17" s="4"/>
      <c r="F17" s="4"/>
      <c r="G17" s="4"/>
      <c r="H17" s="27">
        <v>0.89260894049502604</v>
      </c>
      <c r="I17" s="27">
        <v>0.98893119877003</v>
      </c>
      <c r="J17" s="27">
        <v>0.95260697397942307</v>
      </c>
      <c r="K17" s="4"/>
      <c r="L17" s="4"/>
    </row>
    <row r="18" spans="1:12" x14ac:dyDescent="0.2">
      <c r="A18" s="4"/>
      <c r="B18" s="4"/>
      <c r="C18" s="4"/>
      <c r="D18" s="4"/>
      <c r="E18" s="4"/>
      <c r="F18" s="4"/>
      <c r="G18" s="4"/>
      <c r="H18" s="27">
        <v>1.09480258864963</v>
      </c>
      <c r="I18" s="27">
        <v>1.0220769086374699</v>
      </c>
      <c r="J18" s="27">
        <v>0.94452432669187403</v>
      </c>
      <c r="K18" s="4"/>
      <c r="L18" s="4"/>
    </row>
    <row r="19" spans="1:12" x14ac:dyDescent="0.2">
      <c r="A19" s="4"/>
      <c r="B19" s="4"/>
      <c r="C19" s="4"/>
      <c r="D19" s="4"/>
      <c r="E19" s="4"/>
      <c r="F19" s="4"/>
      <c r="G19" s="4"/>
      <c r="H19" s="27">
        <v>1.0403493246806648</v>
      </c>
      <c r="I19" s="27">
        <v>1.0117734395251801</v>
      </c>
      <c r="J19" s="27">
        <v>0.99563701697461005</v>
      </c>
      <c r="K19" s="4"/>
      <c r="L19" s="4"/>
    </row>
    <row r="20" spans="1:12" x14ac:dyDescent="0.2">
      <c r="A20" s="4"/>
      <c r="B20" s="4"/>
      <c r="C20" s="4"/>
      <c r="D20" s="4"/>
      <c r="E20" s="4"/>
      <c r="F20" s="4"/>
      <c r="G20" s="4"/>
      <c r="H20" s="27">
        <v>0.97694499999999995</v>
      </c>
      <c r="I20" s="27">
        <v>0.9875930742895962</v>
      </c>
      <c r="J20" s="27">
        <v>0.94078821520832001</v>
      </c>
      <c r="K20" s="4"/>
      <c r="L20" s="4"/>
    </row>
    <row r="21" spans="1:12" x14ac:dyDescent="0.2">
      <c r="A21" s="4"/>
      <c r="B21" s="4"/>
      <c r="C21" s="4"/>
      <c r="D21" s="4"/>
      <c r="E21" s="4"/>
      <c r="F21" s="4"/>
      <c r="G21" s="4"/>
      <c r="H21" s="27">
        <v>0.95386400000000005</v>
      </c>
      <c r="I21" s="27">
        <v>1.01365047866777</v>
      </c>
      <c r="J21" s="27">
        <v>1.0649727816363199</v>
      </c>
      <c r="K21" s="4"/>
      <c r="L21" s="4"/>
    </row>
    <row r="22" spans="1:12" x14ac:dyDescent="0.2">
      <c r="A22" s="4"/>
      <c r="B22" s="4"/>
      <c r="C22" s="4"/>
      <c r="D22" s="4"/>
      <c r="E22" s="4"/>
      <c r="F22" s="4"/>
      <c r="G22" s="4"/>
      <c r="H22" s="27">
        <v>0.92610400000000004</v>
      </c>
      <c r="I22" s="27">
        <v>1.0324490717152</v>
      </c>
      <c r="J22" s="27">
        <v>1.0991919408615101</v>
      </c>
      <c r="K22" s="4"/>
      <c r="L22" s="4"/>
    </row>
    <row r="23" spans="1:12" x14ac:dyDescent="0.2">
      <c r="A23" s="4"/>
      <c r="B23" s="4"/>
      <c r="C23" s="4"/>
      <c r="D23" s="4"/>
      <c r="E23" s="4"/>
      <c r="F23" s="4"/>
      <c r="G23" s="4"/>
      <c r="H23" s="27">
        <v>0.98630499999999999</v>
      </c>
      <c r="I23" s="27">
        <v>0.99703681853530335</v>
      </c>
      <c r="J23" s="27">
        <v>0.94325541462193996</v>
      </c>
      <c r="K23" s="4"/>
      <c r="L23" s="4"/>
    </row>
    <row r="24" spans="1:12" x14ac:dyDescent="0.2">
      <c r="A24" s="4"/>
      <c r="B24" s="4"/>
      <c r="C24" s="4"/>
      <c r="D24" s="4"/>
      <c r="E24" s="4"/>
      <c r="F24" s="4"/>
      <c r="G24" s="4"/>
      <c r="H24" s="27">
        <v>0.991649</v>
      </c>
      <c r="I24" s="27">
        <v>1.0473528018377982</v>
      </c>
      <c r="J24" s="27">
        <v>0.94151112815424998</v>
      </c>
      <c r="K24" s="4"/>
      <c r="L24" s="4"/>
    </row>
    <row r="25" spans="1:12" x14ac:dyDescent="0.2">
      <c r="A25" s="4"/>
      <c r="B25" s="4"/>
      <c r="C25" s="4"/>
      <c r="D25" s="4"/>
      <c r="E25" s="4"/>
      <c r="F25" s="4"/>
      <c r="G25" s="4"/>
      <c r="H25" s="27">
        <v>0.95492200000000005</v>
      </c>
      <c r="I25" s="27">
        <v>0.97134697380064894</v>
      </c>
      <c r="J25" s="27">
        <v>0.97451610308116998</v>
      </c>
      <c r="K25" s="4"/>
      <c r="L25" s="4"/>
    </row>
    <row r="26" spans="1:12" x14ac:dyDescent="0.2">
      <c r="A26" s="4"/>
      <c r="B26" s="4"/>
      <c r="C26" s="4"/>
      <c r="D26" s="4"/>
      <c r="E26" s="4"/>
      <c r="F26" s="4"/>
      <c r="G26" s="4"/>
      <c r="H26" s="27">
        <v>1.0638620000000001</v>
      </c>
      <c r="I26" s="27">
        <v>0.96139577914242003</v>
      </c>
      <c r="J26" s="27">
        <v>0.93968316752031</v>
      </c>
      <c r="K26" s="4"/>
      <c r="L26" s="4"/>
    </row>
    <row r="27" spans="1:12" x14ac:dyDescent="0.2">
      <c r="A27" s="4"/>
      <c r="B27" s="4"/>
      <c r="C27" s="4"/>
      <c r="D27" s="4"/>
      <c r="E27" s="4"/>
      <c r="F27" s="4"/>
      <c r="G27" s="4"/>
      <c r="H27" s="27">
        <v>1.0393190000000001</v>
      </c>
      <c r="I27" s="27">
        <v>0.99951015884083005</v>
      </c>
      <c r="J27" s="27">
        <v>1.04784443073843</v>
      </c>
      <c r="K27" s="4"/>
      <c r="L27" s="4"/>
    </row>
    <row r="28" spans="1:12" x14ac:dyDescent="0.2">
      <c r="A28" s="4"/>
      <c r="B28" s="4"/>
      <c r="C28" s="4"/>
      <c r="D28" s="4"/>
      <c r="E28" s="4"/>
      <c r="F28" s="4"/>
      <c r="G28" s="4"/>
      <c r="H28" s="27">
        <v>0.97254404548014295</v>
      </c>
      <c r="I28" s="27">
        <v>0.98310325100783902</v>
      </c>
      <c r="J28" s="27">
        <v>0.97499688932986495</v>
      </c>
      <c r="K28" s="4"/>
      <c r="L28" s="4"/>
    </row>
    <row r="29" spans="1:12" x14ac:dyDescent="0.2">
      <c r="A29" s="4"/>
      <c r="B29" s="4"/>
      <c r="C29" s="4"/>
      <c r="D29" s="4"/>
      <c r="E29" s="4"/>
      <c r="F29" s="4"/>
      <c r="G29" s="4"/>
      <c r="H29" s="27">
        <v>1.0397014471767001</v>
      </c>
      <c r="I29" s="27">
        <v>0.97789001814557996</v>
      </c>
      <c r="J29" s="27">
        <v>1.0104895729979499</v>
      </c>
      <c r="K29" s="4"/>
      <c r="L29" s="4"/>
    </row>
    <row r="30" spans="1:12" x14ac:dyDescent="0.2">
      <c r="A30" s="4"/>
      <c r="B30" s="4"/>
      <c r="C30" s="4"/>
      <c r="D30" s="4"/>
      <c r="E30" s="4"/>
      <c r="F30" s="4"/>
      <c r="G30" s="4"/>
      <c r="H30" s="27">
        <v>0.99218131273855203</v>
      </c>
      <c r="I30" s="27">
        <v>0.96909173795285997</v>
      </c>
      <c r="J30" s="27">
        <v>0.94108551661258699</v>
      </c>
      <c r="K30" s="4"/>
      <c r="L30" s="4"/>
    </row>
    <row r="31" spans="1:12" x14ac:dyDescent="0.2">
      <c r="A31" s="4"/>
      <c r="B31" s="4"/>
      <c r="C31" s="4"/>
      <c r="D31" s="4"/>
      <c r="E31" s="4"/>
      <c r="F31" s="4"/>
      <c r="G31" s="4"/>
      <c r="H31" s="27">
        <v>0.99807746283732401</v>
      </c>
      <c r="I31" s="27">
        <v>0.97353159386089605</v>
      </c>
      <c r="J31" s="27">
        <v>1.0260919487275699</v>
      </c>
      <c r="K31" s="4"/>
      <c r="L31" s="4"/>
    </row>
    <row r="32" spans="1:12" x14ac:dyDescent="0.2">
      <c r="A32" s="4"/>
      <c r="B32" s="4"/>
      <c r="C32" s="4"/>
      <c r="D32" s="4"/>
      <c r="E32" s="4"/>
      <c r="F32" s="4"/>
      <c r="G32" s="4"/>
      <c r="H32" s="27">
        <v>0.98278261957755697</v>
      </c>
      <c r="I32" s="27">
        <v>0.956189160923547</v>
      </c>
      <c r="J32" s="27">
        <v>1.05050700347715</v>
      </c>
      <c r="K32" s="4"/>
      <c r="L32" s="4"/>
    </row>
    <row r="33" spans="1:12" x14ac:dyDescent="0.2">
      <c r="A33" s="4"/>
      <c r="B33" s="4"/>
      <c r="C33" s="4"/>
      <c r="D33" s="4"/>
      <c r="E33" s="4"/>
      <c r="F33" s="4"/>
      <c r="G33" s="4"/>
      <c r="H33" s="27">
        <v>1.02133311880435</v>
      </c>
      <c r="I33" s="27">
        <v>0.98093123452486297</v>
      </c>
      <c r="J33" s="27">
        <v>1.0135510802427752</v>
      </c>
      <c r="K33" s="4"/>
      <c r="L33" s="4"/>
    </row>
    <row r="34" spans="1:12" ht="17.45" x14ac:dyDescent="0.25">
      <c r="A34" s="4"/>
      <c r="B34" s="4"/>
      <c r="C34" s="4"/>
      <c r="D34" s="4"/>
      <c r="E34" s="4"/>
      <c r="F34" s="4"/>
      <c r="G34" s="28" t="s">
        <v>9</v>
      </c>
      <c r="H34" s="27">
        <v>1.0005540430696707</v>
      </c>
      <c r="I34" s="27">
        <v>0.98229732375103773</v>
      </c>
      <c r="J34" s="27">
        <v>0.99779169356323683</v>
      </c>
      <c r="K34" s="4"/>
      <c r="L34" s="4"/>
    </row>
    <row r="35" spans="1:12" ht="17.45" x14ac:dyDescent="0.25">
      <c r="A35" s="4"/>
      <c r="B35" s="4"/>
      <c r="C35" s="4"/>
      <c r="D35" s="4"/>
      <c r="E35" s="4"/>
      <c r="G35" s="28" t="s">
        <v>10</v>
      </c>
      <c r="H35" s="27">
        <v>5.2425269879590161E-2</v>
      </c>
      <c r="I35" s="27">
        <v>3.2197039801700897E-2</v>
      </c>
      <c r="J35" s="27">
        <v>5.1031574815582188E-2</v>
      </c>
      <c r="K35" s="4"/>
      <c r="L35" s="4"/>
    </row>
    <row r="36" spans="1:12" x14ac:dyDescent="0.3">
      <c r="A36" s="4"/>
      <c r="B36" s="4"/>
      <c r="C36" s="4"/>
      <c r="D36" s="4"/>
      <c r="E36" s="4"/>
      <c r="K36" s="4"/>
      <c r="L36" s="4"/>
    </row>
    <row r="37" spans="1:12" x14ac:dyDescent="0.3">
      <c r="A37" s="4"/>
      <c r="B37" s="4"/>
      <c r="C37" s="4"/>
      <c r="D37" s="4"/>
      <c r="E37" s="4"/>
      <c r="K37" s="4"/>
      <c r="L37" s="4"/>
    </row>
    <row r="38" spans="1:12" x14ac:dyDescent="0.3">
      <c r="A38" s="4"/>
      <c r="B38" s="4"/>
      <c r="C38" s="4"/>
      <c r="D38" s="4"/>
      <c r="E38" s="4"/>
      <c r="K38" s="4"/>
      <c r="L38" s="4"/>
    </row>
    <row r="39" spans="1:12" x14ac:dyDescent="0.3">
      <c r="A39" s="4"/>
      <c r="B39" s="4"/>
      <c r="C39" s="4"/>
      <c r="D39" s="4"/>
      <c r="E39" s="4"/>
      <c r="K39" s="4"/>
      <c r="L39" s="4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0"/>
  <sheetViews>
    <sheetView workbookViewId="0">
      <selection activeCell="D11" sqref="D11"/>
    </sheetView>
  </sheetViews>
  <sheetFormatPr defaultRowHeight="16.5" x14ac:dyDescent="0.3"/>
  <cols>
    <col min="2" max="2" width="32.875" bestFit="1" customWidth="1"/>
    <col min="3" max="3" width="20.875" bestFit="1" customWidth="1"/>
    <col min="4" max="4" width="7.875" bestFit="1" customWidth="1"/>
    <col min="7" max="7" width="25.125" bestFit="1" customWidth="1"/>
    <col min="8" max="8" width="23.625" bestFit="1" customWidth="1"/>
    <col min="9" max="9" width="37.5" bestFit="1" customWidth="1"/>
  </cols>
  <sheetData>
    <row r="2" spans="2:9" ht="17.45" x14ac:dyDescent="0.25">
      <c r="B2" s="20"/>
      <c r="C2" s="28" t="s">
        <v>222</v>
      </c>
      <c r="D2" s="20"/>
      <c r="E2" s="4"/>
      <c r="F2" s="4"/>
      <c r="G2" s="4"/>
      <c r="H2" s="4"/>
      <c r="I2" s="4"/>
    </row>
    <row r="3" spans="2:9" ht="17.45" x14ac:dyDescent="0.25">
      <c r="B3" s="20"/>
      <c r="C3" s="20" t="s">
        <v>2</v>
      </c>
      <c r="D3" s="28" t="s">
        <v>1</v>
      </c>
      <c r="E3" s="4"/>
      <c r="F3" s="4"/>
      <c r="G3" s="29" t="s">
        <v>223</v>
      </c>
      <c r="H3" s="29" t="s">
        <v>224</v>
      </c>
      <c r="I3" s="30" t="s">
        <v>225</v>
      </c>
    </row>
    <row r="4" spans="2:9" x14ac:dyDescent="0.2">
      <c r="B4" s="29" t="s">
        <v>223</v>
      </c>
      <c r="C4" s="27">
        <v>0.17338986865690326</v>
      </c>
      <c r="D4" s="27">
        <v>4.6596461748894827E-2</v>
      </c>
      <c r="E4" s="4"/>
      <c r="F4" s="4"/>
      <c r="G4" s="6">
        <v>0.14421019466192084</v>
      </c>
      <c r="H4" s="6">
        <v>0.46151864809937027</v>
      </c>
      <c r="I4" s="6">
        <v>0.33941889563180083</v>
      </c>
    </row>
    <row r="5" spans="2:9" x14ac:dyDescent="0.2">
      <c r="B5" s="29" t="s">
        <v>224</v>
      </c>
      <c r="C5" s="27">
        <v>0.4909226505887887</v>
      </c>
      <c r="D5" s="27">
        <v>0.27687944618566301</v>
      </c>
      <c r="E5" s="4"/>
      <c r="F5" s="4"/>
      <c r="G5" s="6">
        <v>0.17309370590890577</v>
      </c>
      <c r="H5" s="6">
        <v>0.27064302907502141</v>
      </c>
      <c r="I5" s="6">
        <v>0.32899806858514091</v>
      </c>
    </row>
    <row r="6" spans="2:9" x14ac:dyDescent="0.2">
      <c r="B6" s="29" t="s">
        <v>225</v>
      </c>
      <c r="C6" s="27">
        <v>0.68079823707453191</v>
      </c>
      <c r="D6" s="27">
        <v>0.25293527062564336</v>
      </c>
      <c r="E6" s="4"/>
      <c r="F6" s="4"/>
      <c r="G6" s="6">
        <v>0.1161712767163624</v>
      </c>
      <c r="H6" s="6">
        <v>0.4731643169695921</v>
      </c>
      <c r="I6" s="6">
        <v>0.63637662621736424</v>
      </c>
    </row>
    <row r="7" spans="2:9" x14ac:dyDescent="0.3">
      <c r="B7" s="4"/>
      <c r="C7" s="4"/>
      <c r="D7" s="4"/>
      <c r="E7" s="4"/>
      <c r="F7" s="4"/>
      <c r="G7" s="6">
        <v>0.14671962958385901</v>
      </c>
      <c r="H7" s="6">
        <v>0.24057479001381701</v>
      </c>
      <c r="I7" s="6">
        <v>0.43644795869415387</v>
      </c>
    </row>
    <row r="8" spans="2:9" x14ac:dyDescent="0.3">
      <c r="B8" s="4"/>
      <c r="C8" s="4"/>
      <c r="D8" s="4"/>
      <c r="E8" s="4"/>
      <c r="F8" s="4"/>
      <c r="G8" s="6">
        <v>0.10654279705488599</v>
      </c>
      <c r="H8" s="6">
        <v>0.35561257971733201</v>
      </c>
      <c r="I8" s="6">
        <v>0.63406627378911962</v>
      </c>
    </row>
    <row r="9" spans="2:9" x14ac:dyDescent="0.3">
      <c r="B9" s="4"/>
      <c r="C9" s="4"/>
      <c r="D9" s="4"/>
      <c r="E9" s="4"/>
      <c r="F9" s="4"/>
      <c r="G9" s="6">
        <v>0.22201069901574533</v>
      </c>
      <c r="H9" s="6">
        <v>0.67411493822203405</v>
      </c>
      <c r="I9" s="6">
        <v>0.77045217400981281</v>
      </c>
    </row>
    <row r="10" spans="2:9" x14ac:dyDescent="0.3">
      <c r="B10" s="4"/>
      <c r="C10" s="4"/>
      <c r="D10" s="4"/>
      <c r="E10" s="4"/>
      <c r="F10" s="4"/>
      <c r="G10" s="6">
        <v>0.12634244254697286</v>
      </c>
      <c r="H10" s="6">
        <v>0.74189175696741327</v>
      </c>
      <c r="I10" s="6">
        <v>0.92718428743668058</v>
      </c>
    </row>
    <row r="11" spans="2:9" x14ac:dyDescent="0.3">
      <c r="B11" s="4"/>
      <c r="C11" s="4"/>
      <c r="D11" s="4"/>
      <c r="E11" s="4"/>
      <c r="F11" s="4"/>
      <c r="G11" s="6">
        <v>0.20313472787090683</v>
      </c>
      <c r="H11" s="6">
        <v>0.80407823797863887</v>
      </c>
      <c r="I11" s="6">
        <v>0.46644183232930775</v>
      </c>
    </row>
    <row r="12" spans="2:9" x14ac:dyDescent="0.3">
      <c r="B12" s="4"/>
      <c r="C12" s="4"/>
      <c r="D12" s="4"/>
      <c r="E12" s="4"/>
      <c r="F12" s="4"/>
      <c r="G12" s="6">
        <v>0.18893394444206565</v>
      </c>
      <c r="H12" s="6">
        <v>1.1871275029585429</v>
      </c>
      <c r="I12" s="6">
        <v>0.43170865270518793</v>
      </c>
    </row>
    <row r="13" spans="2:9" x14ac:dyDescent="0.3">
      <c r="B13" s="4"/>
      <c r="C13" s="4"/>
      <c r="D13" s="4"/>
      <c r="E13" s="4"/>
      <c r="F13" s="4"/>
      <c r="G13" s="6">
        <v>0.18090332847597271</v>
      </c>
      <c r="H13" s="6">
        <v>0.35234924178950144</v>
      </c>
      <c r="I13" s="6">
        <v>0.61082437380911647</v>
      </c>
    </row>
    <row r="14" spans="2:9" x14ac:dyDescent="0.3">
      <c r="B14" s="4"/>
      <c r="C14" s="4"/>
      <c r="D14" s="4"/>
      <c r="E14" s="4"/>
      <c r="F14" s="4"/>
      <c r="G14" s="6">
        <v>0.22307667441079826</v>
      </c>
      <c r="H14" s="6">
        <v>0.41157844066961152</v>
      </c>
      <c r="I14" s="6">
        <v>0.46998012268188072</v>
      </c>
    </row>
    <row r="15" spans="2:9" x14ac:dyDescent="0.3">
      <c r="B15" s="4"/>
      <c r="C15" s="4"/>
      <c r="D15" s="4"/>
      <c r="E15" s="4"/>
      <c r="F15" s="4"/>
      <c r="G15" s="6">
        <v>0.24033028986934574</v>
      </c>
      <c r="H15" s="6">
        <v>0.40620822206492108</v>
      </c>
      <c r="I15" s="6">
        <v>0.5369438523842841</v>
      </c>
    </row>
    <row r="16" spans="2:9" x14ac:dyDescent="0.3">
      <c r="B16" s="4"/>
      <c r="C16" s="4"/>
      <c r="D16" s="4"/>
      <c r="E16" s="4"/>
      <c r="F16" s="4"/>
      <c r="G16" s="6">
        <v>0.15544591885606701</v>
      </c>
      <c r="H16" s="6">
        <v>0.34325558597289002</v>
      </c>
      <c r="I16" s="6">
        <v>0.56055967216052449</v>
      </c>
    </row>
    <row r="17" spans="2:9" x14ac:dyDescent="0.3">
      <c r="B17" s="4"/>
      <c r="C17" s="4"/>
      <c r="D17" s="4"/>
      <c r="E17" s="4"/>
      <c r="F17" s="4"/>
      <c r="G17" s="6">
        <v>0.22359708688981875</v>
      </c>
      <c r="H17" s="6">
        <v>0.49188165075922302</v>
      </c>
      <c r="I17" s="6">
        <v>0.55936282343283905</v>
      </c>
    </row>
    <row r="18" spans="2:9" x14ac:dyDescent="0.3">
      <c r="B18" s="4"/>
      <c r="C18" s="4"/>
      <c r="D18" s="4"/>
      <c r="E18" s="4"/>
      <c r="F18" s="4"/>
      <c r="G18" s="6">
        <v>0.24655755623652501</v>
      </c>
      <c r="H18" s="6">
        <v>0.39319850351625701</v>
      </c>
      <c r="I18" s="6">
        <v>0.71447844443322595</v>
      </c>
    </row>
    <row r="19" spans="2:9" x14ac:dyDescent="0.3">
      <c r="B19" s="4"/>
      <c r="C19" s="4"/>
      <c r="D19" s="4"/>
      <c r="E19" s="4"/>
      <c r="F19" s="4"/>
      <c r="G19" s="6">
        <v>0.210179746177828</v>
      </c>
      <c r="H19" s="6">
        <v>0.30990325565187299</v>
      </c>
      <c r="I19" s="6">
        <v>0.84029417684616969</v>
      </c>
    </row>
    <row r="20" spans="2:9" x14ac:dyDescent="0.3">
      <c r="B20" s="4"/>
      <c r="C20" s="4"/>
      <c r="D20" s="4"/>
      <c r="E20" s="4"/>
      <c r="F20" s="4"/>
      <c r="G20" s="6">
        <v>0.14181974766541999</v>
      </c>
      <c r="H20" s="6">
        <v>0.20389704257447899</v>
      </c>
      <c r="I20" s="6">
        <v>0.90366462711136741</v>
      </c>
    </row>
    <row r="21" spans="2:9" x14ac:dyDescent="0.3">
      <c r="B21" s="4"/>
      <c r="C21" s="4"/>
      <c r="D21" s="4"/>
      <c r="E21" s="4"/>
      <c r="F21" s="4"/>
      <c r="G21" s="6">
        <v>0.16373120129071828</v>
      </c>
      <c r="H21" s="6">
        <v>0.249244617848844</v>
      </c>
      <c r="I21" s="6">
        <v>1.6975040999326101</v>
      </c>
    </row>
    <row r="22" spans="2:9" x14ac:dyDescent="0.3">
      <c r="B22" s="4"/>
      <c r="C22" s="4"/>
      <c r="D22" s="4"/>
      <c r="E22" s="4"/>
      <c r="F22" s="4"/>
      <c r="G22" s="6">
        <v>0.15212931055578999</v>
      </c>
      <c r="H22" s="6">
        <v>0.34555244851451344</v>
      </c>
      <c r="I22" s="6">
        <v>0.65124659295726461</v>
      </c>
    </row>
    <row r="23" spans="2:9" x14ac:dyDescent="0.3">
      <c r="B23" s="4"/>
      <c r="C23" s="4"/>
      <c r="D23" s="4"/>
      <c r="E23" s="4"/>
      <c r="F23" s="4"/>
      <c r="G23" s="6">
        <v>0.13325304129878801</v>
      </c>
      <c r="H23" s="6">
        <v>0.31831536882299399</v>
      </c>
      <c r="I23" s="6">
        <v>0.7723130448761093</v>
      </c>
    </row>
    <row r="24" spans="2:9" x14ac:dyDescent="0.3">
      <c r="B24" s="4"/>
      <c r="C24" s="4"/>
      <c r="D24" s="4"/>
      <c r="E24" s="4"/>
      <c r="F24" s="4"/>
      <c r="G24" s="6">
        <v>0.14066416717071983</v>
      </c>
      <c r="H24" s="6">
        <v>1.10810780804336</v>
      </c>
      <c r="I24" s="6">
        <v>0.73001786706451599</v>
      </c>
    </row>
    <row r="25" spans="2:9" x14ac:dyDescent="0.3">
      <c r="B25" s="4"/>
      <c r="C25" s="4"/>
      <c r="D25" s="4"/>
      <c r="E25" s="4"/>
      <c r="F25" s="4"/>
      <c r="G25" s="6">
        <v>0.10567947472116899</v>
      </c>
      <c r="H25" s="6">
        <v>0.73179138455277004</v>
      </c>
      <c r="I25" s="6">
        <v>0.76347971888640564</v>
      </c>
    </row>
    <row r="26" spans="2:9" x14ac:dyDescent="0.3">
      <c r="B26" s="4"/>
      <c r="C26" s="4"/>
      <c r="D26" s="4"/>
      <c r="E26" s="4"/>
      <c r="F26" s="4"/>
      <c r="G26" s="6">
        <v>0.13339231198777399</v>
      </c>
      <c r="H26" s="6">
        <v>0.32312431971727201</v>
      </c>
      <c r="I26" s="6">
        <v>0.84959655150776903</v>
      </c>
    </row>
    <row r="27" spans="2:9" x14ac:dyDescent="0.3">
      <c r="B27" s="4"/>
      <c r="C27" s="4"/>
      <c r="D27" s="4"/>
      <c r="E27" s="4"/>
      <c r="F27" s="4"/>
      <c r="G27" s="6">
        <v>0.12539621429821299</v>
      </c>
      <c r="H27" s="6">
        <v>0.27750848115722282</v>
      </c>
      <c r="I27" s="6">
        <v>0.77999037192405429</v>
      </c>
    </row>
    <row r="28" spans="2:9" x14ac:dyDescent="0.3">
      <c r="B28" s="4"/>
      <c r="C28" s="4"/>
      <c r="D28" s="4"/>
      <c r="E28" s="4"/>
      <c r="F28" s="4"/>
      <c r="G28" s="6">
        <v>0.110605411127426</v>
      </c>
      <c r="H28" s="6">
        <v>0.75107637691866991</v>
      </c>
      <c r="I28" s="6">
        <v>0.94986282891514695</v>
      </c>
    </row>
    <row r="29" spans="2:9" x14ac:dyDescent="0.3">
      <c r="B29" s="4"/>
      <c r="C29" s="4"/>
      <c r="D29" s="4"/>
      <c r="E29" s="4"/>
      <c r="F29" s="4"/>
      <c r="G29" s="6">
        <v>0.10814143258639899</v>
      </c>
      <c r="H29" s="6">
        <v>0.81403272656481451</v>
      </c>
      <c r="I29" s="6">
        <v>0.74221638221354502</v>
      </c>
    </row>
    <row r="30" spans="2:9" x14ac:dyDescent="0.3">
      <c r="B30" s="4"/>
      <c r="C30" s="4"/>
      <c r="D30" s="4"/>
      <c r="E30" s="4"/>
      <c r="F30" s="4"/>
      <c r="G30" s="6">
        <v>0.25982716326106098</v>
      </c>
      <c r="H30" s="6">
        <v>1.1914101414451701</v>
      </c>
      <c r="I30" s="6">
        <v>0.43705320582567819</v>
      </c>
    </row>
    <row r="31" spans="2:9" x14ac:dyDescent="0.3">
      <c r="B31" s="4"/>
      <c r="C31" s="4"/>
      <c r="D31" s="4"/>
      <c r="E31" s="4"/>
      <c r="F31" s="4"/>
      <c r="G31" s="6">
        <v>0.19162417487697619</v>
      </c>
      <c r="H31" s="6">
        <v>0.35671132540285549</v>
      </c>
      <c r="I31" s="6">
        <v>0.61838637955687337</v>
      </c>
    </row>
    <row r="32" spans="2:9" x14ac:dyDescent="0.3">
      <c r="B32" s="4"/>
      <c r="C32" s="4"/>
      <c r="D32" s="4"/>
      <c r="E32" s="4"/>
      <c r="F32" s="4"/>
      <c r="G32" s="6">
        <v>0.18347921097014205</v>
      </c>
      <c r="H32" s="6">
        <v>0.41667378176510134</v>
      </c>
      <c r="I32" s="6">
        <v>0.47579847660068242</v>
      </c>
    </row>
    <row r="33" spans="2:9" x14ac:dyDescent="0.3">
      <c r="B33" s="4"/>
      <c r="C33" s="4"/>
      <c r="D33" s="4"/>
      <c r="E33" s="4"/>
      <c r="F33" s="4"/>
      <c r="G33" s="6">
        <v>0.20625306317773401</v>
      </c>
      <c r="H33" s="6">
        <v>0.23123707985408501</v>
      </c>
      <c r="I33" s="6">
        <v>0.5435912172768016</v>
      </c>
    </row>
    <row r="34" spans="2:9" x14ac:dyDescent="0.3">
      <c r="B34" s="4"/>
      <c r="C34" s="4"/>
      <c r="D34" s="4"/>
      <c r="E34" s="4"/>
      <c r="F34" s="4"/>
      <c r="G34" s="6">
        <v>0.24375235286679534</v>
      </c>
      <c r="H34" s="6">
        <v>0.31812409012723403</v>
      </c>
      <c r="I34" s="6">
        <v>0.56749940090187179</v>
      </c>
    </row>
    <row r="35" spans="2:9" x14ac:dyDescent="0.3">
      <c r="B35" s="4"/>
      <c r="C35" s="4"/>
      <c r="D35" s="4"/>
      <c r="E35" s="4"/>
      <c r="F35" s="4"/>
      <c r="G35" s="6">
        <v>0.18808648329465902</v>
      </c>
      <c r="H35" s="6">
        <v>0.35673314559562203</v>
      </c>
      <c r="I35" s="6">
        <v>0.96688773518693705</v>
      </c>
    </row>
    <row r="36" spans="2:9" x14ac:dyDescent="0.3">
      <c r="B36" s="4"/>
      <c r="C36" s="4"/>
      <c r="D36" s="4"/>
      <c r="E36" s="4"/>
      <c r="F36" s="4"/>
      <c r="G36" s="6">
        <v>0.22678088581004285</v>
      </c>
      <c r="H36" s="6">
        <v>0.289806630098978</v>
      </c>
      <c r="I36" s="6">
        <v>0.75369508757530934</v>
      </c>
    </row>
    <row r="37" spans="2:9" x14ac:dyDescent="0.3">
      <c r="B37" s="4"/>
      <c r="C37" s="4"/>
      <c r="D37" s="4"/>
      <c r="E37" s="4"/>
      <c r="F37" s="20" t="s">
        <v>226</v>
      </c>
      <c r="G37" s="6">
        <f>AVERAGE(G4:G36)</f>
        <v>0.17338986865690326</v>
      </c>
      <c r="H37" s="6">
        <f>AVERAGE(H4:H36)</f>
        <v>0.4909226505887887</v>
      </c>
      <c r="I37" s="6">
        <f>AVERAGE(I4:I36)</f>
        <v>0.68079823707453191</v>
      </c>
    </row>
    <row r="38" spans="2:9" x14ac:dyDescent="0.3">
      <c r="B38" s="4"/>
      <c r="C38" s="4"/>
      <c r="D38" s="4"/>
      <c r="E38" s="4"/>
      <c r="F38" s="20" t="s">
        <v>227</v>
      </c>
      <c r="G38" s="6">
        <f>STDEV(G4:G36)</f>
        <v>4.6596461748894827E-2</v>
      </c>
      <c r="H38" s="6">
        <f>STDEV(H4:H36)</f>
        <v>0.27687944618566301</v>
      </c>
      <c r="I38" s="6">
        <f>STDEV(I4:I36)</f>
        <v>0.25293527062564336</v>
      </c>
    </row>
    <row r="39" spans="2:9" x14ac:dyDescent="0.3">
      <c r="B39" s="4"/>
      <c r="C39" s="4"/>
      <c r="D39" s="4"/>
      <c r="E39" s="4"/>
    </row>
    <row r="40" spans="2:9" x14ac:dyDescent="0.3">
      <c r="B40" s="4"/>
      <c r="C40" s="4"/>
      <c r="D40" s="4"/>
      <c r="E40" s="4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0"/>
  <sheetViews>
    <sheetView workbookViewId="0">
      <selection activeCell="D16" sqref="D16"/>
    </sheetView>
  </sheetViews>
  <sheetFormatPr defaultRowHeight="16.5" x14ac:dyDescent="0.3"/>
  <cols>
    <col min="2" max="2" width="8.5" bestFit="1" customWidth="1"/>
    <col min="3" max="3" width="35" bestFit="1" customWidth="1"/>
    <col min="4" max="4" width="35.25" bestFit="1" customWidth="1"/>
    <col min="7" max="7" width="8.5" bestFit="1" customWidth="1"/>
    <col min="8" max="8" width="34.75" bestFit="1" customWidth="1"/>
    <col min="9" max="9" width="35.5" bestFit="1" customWidth="1"/>
  </cols>
  <sheetData>
    <row r="2" spans="2:9" x14ac:dyDescent="0.3">
      <c r="B2" s="1"/>
      <c r="C2" s="1"/>
      <c r="D2" s="1"/>
      <c r="E2" s="1"/>
      <c r="F2" s="1"/>
      <c r="G2" s="1"/>
      <c r="H2" s="1"/>
      <c r="I2" s="1"/>
    </row>
    <row r="3" spans="2:9" x14ac:dyDescent="0.3">
      <c r="B3" s="19"/>
      <c r="C3" s="19"/>
      <c r="D3" s="19"/>
      <c r="E3" s="19"/>
      <c r="F3" s="19"/>
      <c r="G3" s="19"/>
      <c r="H3" s="20" t="s">
        <v>228</v>
      </c>
      <c r="I3" s="19"/>
    </row>
    <row r="4" spans="2:9" x14ac:dyDescent="0.3">
      <c r="B4" s="19"/>
      <c r="C4" s="19"/>
      <c r="D4" s="19"/>
      <c r="E4" s="19"/>
      <c r="F4" s="19"/>
      <c r="G4" s="19"/>
      <c r="H4" s="19"/>
      <c r="I4" s="19"/>
    </row>
    <row r="5" spans="2:9" x14ac:dyDescent="0.3">
      <c r="B5" s="19"/>
      <c r="C5" s="20" t="s">
        <v>233</v>
      </c>
      <c r="D5" s="20" t="s">
        <v>234</v>
      </c>
      <c r="E5" s="19"/>
      <c r="F5" s="19"/>
      <c r="G5" s="19"/>
      <c r="H5" s="20" t="s">
        <v>229</v>
      </c>
      <c r="I5" s="20" t="s">
        <v>230</v>
      </c>
    </row>
    <row r="6" spans="2:9" x14ac:dyDescent="0.3">
      <c r="B6" s="20" t="s">
        <v>2</v>
      </c>
      <c r="C6" s="5">
        <v>0.36140800631533698</v>
      </c>
      <c r="D6" s="5">
        <v>0.23367252001364305</v>
      </c>
      <c r="E6" s="19"/>
      <c r="F6" s="19"/>
      <c r="G6" s="19"/>
      <c r="H6" s="5">
        <v>0.36399022724662838</v>
      </c>
      <c r="I6" s="5">
        <v>0.17729055187995063</v>
      </c>
    </row>
    <row r="7" spans="2:9" x14ac:dyDescent="0.3">
      <c r="B7" s="20" t="s">
        <v>1</v>
      </c>
      <c r="C7" s="5">
        <v>4.7933883396694098E-2</v>
      </c>
      <c r="D7" s="5">
        <v>4.1689320912309417E-2</v>
      </c>
      <c r="E7" s="19"/>
      <c r="F7" s="19"/>
      <c r="G7" s="19"/>
      <c r="H7" s="5">
        <v>0.24023911935905423</v>
      </c>
      <c r="I7" s="5">
        <v>0.23012417082677253</v>
      </c>
    </row>
    <row r="8" spans="2:9" x14ac:dyDescent="0.3">
      <c r="B8" s="19"/>
      <c r="C8" s="19"/>
      <c r="D8" s="19"/>
      <c r="E8" s="19"/>
      <c r="F8" s="19"/>
      <c r="G8" s="19"/>
      <c r="H8" s="5">
        <v>0.4747944909247393</v>
      </c>
      <c r="I8" s="5">
        <v>0.25304876137622501</v>
      </c>
    </row>
    <row r="9" spans="2:9" x14ac:dyDescent="0.3">
      <c r="B9" s="19"/>
      <c r="C9" s="19"/>
      <c r="D9" s="19"/>
      <c r="E9" s="19"/>
      <c r="F9" s="19"/>
      <c r="G9" s="19"/>
      <c r="H9" s="5">
        <v>0.36660818773092785</v>
      </c>
      <c r="I9" s="5">
        <v>0.30641756853926194</v>
      </c>
    </row>
    <row r="10" spans="2:9" x14ac:dyDescent="0.3">
      <c r="B10" s="19"/>
      <c r="C10" s="19"/>
      <c r="D10" s="19"/>
      <c r="E10" s="19"/>
      <c r="F10" s="19"/>
      <c r="G10" s="19"/>
      <c r="H10" s="5">
        <v>0.443693115053234</v>
      </c>
      <c r="I10" s="5">
        <v>0.25295124169711752</v>
      </c>
    </row>
    <row r="11" spans="2:9" x14ac:dyDescent="0.3">
      <c r="B11" s="19"/>
      <c r="C11" s="19"/>
      <c r="D11" s="19"/>
      <c r="E11" s="19"/>
      <c r="F11" s="19"/>
      <c r="G11" s="19"/>
      <c r="H11" s="5">
        <v>0.36140070746574798</v>
      </c>
      <c r="I11" s="5">
        <v>0.14520282576253099</v>
      </c>
    </row>
    <row r="12" spans="2:9" x14ac:dyDescent="0.3">
      <c r="B12" s="19"/>
      <c r="C12" s="19"/>
      <c r="D12" s="19"/>
      <c r="E12" s="19"/>
      <c r="F12" s="19"/>
      <c r="G12" s="19"/>
      <c r="H12" s="5">
        <v>0.37853879621188302</v>
      </c>
      <c r="I12" s="5">
        <v>0.210004266227104</v>
      </c>
    </row>
    <row r="13" spans="2:9" x14ac:dyDescent="0.3">
      <c r="B13" s="19"/>
      <c r="C13" s="19"/>
      <c r="D13" s="19"/>
      <c r="E13" s="19"/>
      <c r="F13" s="19"/>
      <c r="G13" s="19"/>
      <c r="H13" s="5">
        <v>0.34446668102713102</v>
      </c>
      <c r="I13" s="5">
        <v>0.30304880246216898</v>
      </c>
    </row>
    <row r="14" spans="2:9" x14ac:dyDescent="0.3">
      <c r="B14" s="19"/>
      <c r="C14" s="19"/>
      <c r="D14" s="19"/>
      <c r="E14" s="19"/>
      <c r="F14" s="19"/>
      <c r="G14" s="19"/>
      <c r="H14" s="5">
        <v>0.40995732005423102</v>
      </c>
      <c r="I14" s="5">
        <v>0.31534483142933101</v>
      </c>
    </row>
    <row r="15" spans="2:9" x14ac:dyDescent="0.3">
      <c r="B15" s="19"/>
      <c r="C15" s="19"/>
      <c r="D15" s="19"/>
      <c r="E15" s="19"/>
      <c r="F15" s="19"/>
      <c r="G15" s="19"/>
      <c r="H15" s="5">
        <v>0.27605075854246863</v>
      </c>
      <c r="I15" s="5">
        <v>0.23764959336324601</v>
      </c>
    </row>
    <row r="16" spans="2:9" x14ac:dyDescent="0.3">
      <c r="B16" s="19"/>
      <c r="C16" s="19"/>
      <c r="D16" s="19"/>
      <c r="E16" s="19"/>
      <c r="F16" s="19"/>
      <c r="G16" s="19"/>
      <c r="H16" s="5">
        <v>0.38843019257053502</v>
      </c>
      <c r="I16" s="5">
        <v>0.221691113055518</v>
      </c>
    </row>
    <row r="17" spans="2:9" x14ac:dyDescent="0.3">
      <c r="B17" s="19"/>
      <c r="C17" s="19"/>
      <c r="D17" s="19"/>
      <c r="E17" s="19"/>
      <c r="F17" s="19"/>
      <c r="G17" s="19"/>
      <c r="H17" s="5">
        <v>0.29818069854476498</v>
      </c>
      <c r="I17" s="5">
        <v>0.26987126219980001</v>
      </c>
    </row>
    <row r="18" spans="2:9" x14ac:dyDescent="0.3">
      <c r="B18" s="19"/>
      <c r="C18" s="19"/>
      <c r="D18" s="19"/>
      <c r="E18" s="19"/>
      <c r="F18" s="19"/>
      <c r="G18" s="19"/>
      <c r="H18" s="5">
        <v>0.29583287629434601</v>
      </c>
      <c r="I18" s="5">
        <v>0.24129158871430201</v>
      </c>
    </row>
    <row r="19" spans="2:9" x14ac:dyDescent="0.3">
      <c r="B19" s="19"/>
      <c r="C19" s="19"/>
      <c r="D19" s="19"/>
      <c r="E19" s="19"/>
      <c r="F19" s="19"/>
      <c r="G19" s="19"/>
      <c r="H19" s="5">
        <v>0.45065491715822298</v>
      </c>
      <c r="I19" s="5">
        <v>0.21125865480792599</v>
      </c>
    </row>
    <row r="20" spans="2:9" x14ac:dyDescent="0.3">
      <c r="B20" s="19"/>
      <c r="C20" s="19"/>
      <c r="D20" s="19"/>
      <c r="E20" s="19"/>
      <c r="F20" s="19"/>
      <c r="G20" s="19"/>
      <c r="H20" s="5">
        <v>0.37868667573776921</v>
      </c>
      <c r="I20" s="5">
        <v>0.22976256226847433</v>
      </c>
    </row>
    <row r="21" spans="2:9" x14ac:dyDescent="0.3">
      <c r="B21" s="19"/>
      <c r="C21" s="19"/>
      <c r="D21" s="19"/>
      <c r="E21" s="19"/>
      <c r="F21" s="19"/>
      <c r="G21" s="19"/>
      <c r="H21" s="5">
        <v>0.31919033600886898</v>
      </c>
      <c r="I21" s="5">
        <v>0.28786587105843481</v>
      </c>
    </row>
    <row r="22" spans="2:9" x14ac:dyDescent="0.3">
      <c r="B22" s="19"/>
      <c r="C22" s="19"/>
      <c r="D22" s="19"/>
      <c r="E22" s="19"/>
      <c r="F22" s="19"/>
      <c r="G22" s="19"/>
      <c r="H22" s="5">
        <v>0.39507693218096235</v>
      </c>
      <c r="I22" s="5">
        <v>0.22995140427147237</v>
      </c>
    </row>
    <row r="23" spans="2:9" x14ac:dyDescent="0.3">
      <c r="B23" s="19"/>
      <c r="C23" s="19"/>
      <c r="D23" s="19"/>
      <c r="E23" s="19"/>
      <c r="F23" s="19"/>
      <c r="G23" s="19"/>
      <c r="H23" s="5">
        <v>0.38205191376397002</v>
      </c>
      <c r="I23" s="5">
        <v>0.30792252279885701</v>
      </c>
    </row>
    <row r="24" spans="2:9" x14ac:dyDescent="0.3">
      <c r="B24" s="19"/>
      <c r="C24" s="19"/>
      <c r="D24" s="19"/>
      <c r="E24" s="19"/>
      <c r="F24" s="19"/>
      <c r="G24" s="19"/>
      <c r="H24" s="5">
        <v>0.40316425872534201</v>
      </c>
      <c r="I24" s="5">
        <v>0.26192499497724731</v>
      </c>
    </row>
    <row r="25" spans="2:9" x14ac:dyDescent="0.3">
      <c r="B25" s="19"/>
      <c r="C25" s="19"/>
      <c r="D25" s="19"/>
      <c r="E25" s="19"/>
      <c r="F25" s="19"/>
      <c r="G25" s="19"/>
      <c r="H25" s="5">
        <v>0.36632036563596898</v>
      </c>
      <c r="I25" s="5">
        <v>0.27308175210873198</v>
      </c>
    </row>
    <row r="26" spans="2:9" x14ac:dyDescent="0.3">
      <c r="B26" s="19"/>
      <c r="C26" s="19"/>
      <c r="D26" s="19"/>
      <c r="E26" s="19"/>
      <c r="F26" s="19"/>
      <c r="G26" s="19"/>
      <c r="H26" s="5">
        <v>0.38128858881344302</v>
      </c>
      <c r="I26" s="5">
        <v>0.21272280198746654</v>
      </c>
    </row>
    <row r="27" spans="2:9" x14ac:dyDescent="0.3">
      <c r="B27" s="19"/>
      <c r="C27" s="19"/>
      <c r="D27" s="19"/>
      <c r="E27" s="19"/>
      <c r="F27" s="19"/>
      <c r="G27" s="19"/>
      <c r="H27" s="5">
        <v>0.37178082344022101</v>
      </c>
      <c r="I27" s="5">
        <v>0.249607141973822</v>
      </c>
    </row>
    <row r="28" spans="2:9" x14ac:dyDescent="0.3">
      <c r="B28" s="19"/>
      <c r="C28" s="19"/>
      <c r="D28" s="19"/>
      <c r="E28" s="19"/>
      <c r="F28" s="19"/>
      <c r="G28" s="19"/>
      <c r="H28" s="5">
        <v>0.354307832887928</v>
      </c>
      <c r="I28" s="5">
        <v>0.18940213747715801</v>
      </c>
    </row>
    <row r="29" spans="2:9" x14ac:dyDescent="0.3">
      <c r="B29" s="19"/>
      <c r="C29" s="19"/>
      <c r="D29" s="19"/>
      <c r="E29" s="19"/>
      <c r="F29" s="19"/>
      <c r="G29" s="19"/>
      <c r="H29" s="5">
        <v>0.396724119354122</v>
      </c>
      <c r="I29" s="5">
        <v>0.24444850145809799</v>
      </c>
    </row>
    <row r="30" spans="2:9" x14ac:dyDescent="0.3">
      <c r="B30" s="19"/>
      <c r="C30" s="19"/>
      <c r="D30" s="19"/>
      <c r="E30" s="19"/>
      <c r="F30" s="19"/>
      <c r="G30" s="19"/>
      <c r="H30" s="5">
        <v>0.34616179386992896</v>
      </c>
      <c r="I30" s="5">
        <v>0.20489721747720299</v>
      </c>
    </row>
    <row r="31" spans="2:9" x14ac:dyDescent="0.3">
      <c r="B31" s="19"/>
      <c r="C31" s="19"/>
      <c r="D31" s="19"/>
      <c r="E31" s="19"/>
      <c r="F31" s="19"/>
      <c r="G31" s="19"/>
      <c r="H31" s="5">
        <v>0.3435011234203702</v>
      </c>
      <c r="I31" s="5">
        <v>0.18534865732101899</v>
      </c>
    </row>
    <row r="32" spans="2:9" x14ac:dyDescent="0.3">
      <c r="B32" s="19"/>
      <c r="C32" s="19"/>
      <c r="D32" s="19"/>
      <c r="E32" s="19"/>
      <c r="F32" s="19"/>
      <c r="G32" s="19"/>
      <c r="H32" s="5">
        <v>0.33258877156454802</v>
      </c>
      <c r="I32" s="5">
        <v>0.21741445347772001</v>
      </c>
    </row>
    <row r="33" spans="2:9" x14ac:dyDescent="0.3">
      <c r="B33" s="19"/>
      <c r="C33" s="19"/>
      <c r="D33" s="19"/>
      <c r="E33" s="19"/>
      <c r="F33" s="19"/>
      <c r="G33" s="19"/>
      <c r="H33" s="5">
        <v>0.35104183281582602</v>
      </c>
      <c r="I33" s="5">
        <v>0.22445306167015799</v>
      </c>
    </row>
    <row r="34" spans="2:9" x14ac:dyDescent="0.3">
      <c r="B34" s="19"/>
      <c r="C34" s="19"/>
      <c r="D34" s="19"/>
      <c r="E34" s="19"/>
      <c r="F34" s="19"/>
      <c r="G34" s="19"/>
      <c r="H34" s="5">
        <v>0.35803363369355401</v>
      </c>
      <c r="I34" s="5">
        <v>0.16848426336332101</v>
      </c>
    </row>
    <row r="35" spans="2:9" x14ac:dyDescent="0.3">
      <c r="B35" s="19"/>
      <c r="C35" s="19"/>
      <c r="D35" s="19"/>
      <c r="E35" s="19"/>
      <c r="F35" s="19"/>
      <c r="G35" s="19"/>
      <c r="H35" s="5">
        <v>0.36624047238448532</v>
      </c>
      <c r="I35" s="5">
        <v>0.202795818748119</v>
      </c>
    </row>
    <row r="36" spans="2:9" x14ac:dyDescent="0.3">
      <c r="B36" s="19"/>
      <c r="C36" s="19"/>
      <c r="D36" s="19"/>
      <c r="E36" s="19"/>
      <c r="F36" s="19"/>
      <c r="G36" s="19"/>
      <c r="H36" s="5">
        <v>0.33765092574455807</v>
      </c>
      <c r="I36" s="5">
        <v>0.24114068068612499</v>
      </c>
    </row>
    <row r="37" spans="2:9" x14ac:dyDescent="0.3">
      <c r="B37" s="19"/>
      <c r="C37" s="19"/>
      <c r="D37" s="19"/>
      <c r="E37" s="19"/>
      <c r="F37" s="19"/>
      <c r="G37" s="19"/>
      <c r="H37" s="5">
        <v>0.32565436035923601</v>
      </c>
      <c r="I37" s="5">
        <v>0.21129550943703601</v>
      </c>
    </row>
    <row r="38" spans="2:9" x14ac:dyDescent="0.3">
      <c r="B38" s="19"/>
      <c r="C38" s="19"/>
      <c r="D38" s="19"/>
      <c r="E38" s="19"/>
      <c r="F38" s="19"/>
      <c r="G38" s="19"/>
      <c r="H38" s="5">
        <v>0.32414800509269331</v>
      </c>
      <c r="I38" s="5">
        <v>0.1935011608230735</v>
      </c>
    </row>
    <row r="39" spans="2:9" x14ac:dyDescent="0.3">
      <c r="B39" s="19"/>
      <c r="C39" s="19"/>
      <c r="D39" s="19"/>
      <c r="E39" s="19"/>
      <c r="F39" s="19"/>
      <c r="G39" s="20" t="s">
        <v>231</v>
      </c>
      <c r="H39" s="5">
        <f>AVERAGE(H6:H38)</f>
        <v>0.36140760162659719</v>
      </c>
      <c r="I39" s="5">
        <f>AVERAGE(I6:I38)</f>
        <v>0.23367320441590286</v>
      </c>
    </row>
    <row r="40" spans="2:9" x14ac:dyDescent="0.3">
      <c r="B40" s="19"/>
      <c r="C40" s="19"/>
      <c r="D40" s="19"/>
      <c r="E40" s="19"/>
      <c r="F40" s="19"/>
      <c r="G40" s="20" t="s">
        <v>232</v>
      </c>
      <c r="H40" s="5">
        <f>STDEV(H6:H38)</f>
        <v>4.7933883396694098E-2</v>
      </c>
      <c r="I40" s="5">
        <f>STDEV(I6:I38)</f>
        <v>4.1689320912309417E-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F20"/>
  <sheetViews>
    <sheetView workbookViewId="0">
      <selection activeCell="G17" sqref="G17"/>
    </sheetView>
  </sheetViews>
  <sheetFormatPr defaultRowHeight="16.5" x14ac:dyDescent="0.3"/>
  <cols>
    <col min="5" max="5" width="31.5" bestFit="1" customWidth="1"/>
    <col min="6" max="6" width="27.875" bestFit="1" customWidth="1"/>
  </cols>
  <sheetData>
    <row r="6" spans="5:6" x14ac:dyDescent="0.3">
      <c r="E6" s="20" t="s">
        <v>237</v>
      </c>
      <c r="F6" s="20" t="s">
        <v>236</v>
      </c>
    </row>
    <row r="7" spans="5:6" x14ac:dyDescent="0.3">
      <c r="E7" s="19" t="s">
        <v>235</v>
      </c>
      <c r="F7" s="19"/>
    </row>
    <row r="8" spans="5:6" x14ac:dyDescent="0.3">
      <c r="E8" s="19">
        <v>0</v>
      </c>
      <c r="F8" s="19">
        <v>84.05</v>
      </c>
    </row>
    <row r="9" spans="5:6" x14ac:dyDescent="0.3">
      <c r="E9" s="19">
        <v>1</v>
      </c>
      <c r="F9" s="19">
        <v>260.42</v>
      </c>
    </row>
    <row r="10" spans="5:6" x14ac:dyDescent="0.3">
      <c r="E10" s="19">
        <v>3</v>
      </c>
      <c r="F10" s="19">
        <v>850.27</v>
      </c>
    </row>
    <row r="11" spans="5:6" x14ac:dyDescent="0.3">
      <c r="E11" s="19">
        <v>5</v>
      </c>
      <c r="F11" s="19">
        <v>1442.25</v>
      </c>
    </row>
    <row r="12" spans="5:6" x14ac:dyDescent="0.3">
      <c r="E12" s="19">
        <v>10</v>
      </c>
      <c r="F12" s="19">
        <v>2472.89</v>
      </c>
    </row>
    <row r="13" spans="5:6" x14ac:dyDescent="0.3">
      <c r="E13" s="19">
        <v>15</v>
      </c>
      <c r="F13" s="19">
        <v>3736.71</v>
      </c>
    </row>
    <row r="14" spans="5:6" x14ac:dyDescent="0.3">
      <c r="E14" s="19">
        <v>20</v>
      </c>
      <c r="F14" s="19">
        <v>4822.3500000000004</v>
      </c>
    </row>
    <row r="15" spans="5:6" x14ac:dyDescent="0.3">
      <c r="E15" s="19">
        <v>25</v>
      </c>
      <c r="F15" s="19">
        <v>6113.93</v>
      </c>
    </row>
    <row r="16" spans="5:6" x14ac:dyDescent="0.3">
      <c r="E16" s="19">
        <v>30</v>
      </c>
      <c r="F16" s="19">
        <v>7707.69</v>
      </c>
    </row>
    <row r="17" spans="5:6" x14ac:dyDescent="0.3">
      <c r="E17" s="19">
        <v>35</v>
      </c>
      <c r="F17" s="19">
        <v>8908.17</v>
      </c>
    </row>
    <row r="18" spans="5:6" x14ac:dyDescent="0.3">
      <c r="E18" s="19">
        <v>40</v>
      </c>
      <c r="F18" s="19">
        <v>9970.25</v>
      </c>
    </row>
    <row r="19" spans="5:6" x14ac:dyDescent="0.3">
      <c r="E19" s="19">
        <v>45</v>
      </c>
      <c r="F19" s="19">
        <v>10996.85</v>
      </c>
    </row>
    <row r="20" spans="5:6" x14ac:dyDescent="0.3">
      <c r="E20" s="19">
        <v>50</v>
      </c>
      <c r="F20" s="19">
        <v>12121.4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F45"/>
  <sheetViews>
    <sheetView topLeftCell="D16" workbookViewId="0">
      <selection activeCell="G50" sqref="G50"/>
    </sheetView>
  </sheetViews>
  <sheetFormatPr defaultRowHeight="16.5" x14ac:dyDescent="0.3"/>
  <cols>
    <col min="5" max="5" width="36.75" bestFit="1" customWidth="1"/>
    <col min="6" max="6" width="31.125" bestFit="1" customWidth="1"/>
  </cols>
  <sheetData>
    <row r="6" spans="5:6" x14ac:dyDescent="0.3">
      <c r="E6" s="20" t="s">
        <v>238</v>
      </c>
      <c r="F6" s="20" t="s">
        <v>236</v>
      </c>
    </row>
    <row r="7" spans="5:6" x14ac:dyDescent="0.3">
      <c r="E7" s="19" t="s">
        <v>235</v>
      </c>
      <c r="F7" s="19"/>
    </row>
    <row r="8" spans="5:6" x14ac:dyDescent="0.3">
      <c r="E8" s="19">
        <v>0</v>
      </c>
      <c r="F8" s="19">
        <v>84.05</v>
      </c>
    </row>
    <row r="9" spans="5:6" x14ac:dyDescent="0.3">
      <c r="E9" s="19">
        <v>1</v>
      </c>
      <c r="F9" s="19">
        <v>206.91</v>
      </c>
    </row>
    <row r="10" spans="5:6" x14ac:dyDescent="0.3">
      <c r="E10" s="19">
        <v>3</v>
      </c>
      <c r="F10" s="19">
        <v>593.85</v>
      </c>
    </row>
    <row r="11" spans="5:6" x14ac:dyDescent="0.3">
      <c r="E11" s="19">
        <v>5</v>
      </c>
      <c r="F11" s="19">
        <v>981.68</v>
      </c>
    </row>
    <row r="12" spans="5:6" x14ac:dyDescent="0.3">
      <c r="E12" s="19">
        <v>10</v>
      </c>
      <c r="F12" s="19">
        <v>2438.88</v>
      </c>
    </row>
    <row r="13" spans="5:6" x14ac:dyDescent="0.3">
      <c r="E13" s="19">
        <v>15</v>
      </c>
      <c r="F13" s="19">
        <v>3227.83</v>
      </c>
    </row>
    <row r="14" spans="5:6" x14ac:dyDescent="0.3">
      <c r="E14" s="19">
        <v>20</v>
      </c>
      <c r="F14" s="19">
        <v>4528.53</v>
      </c>
    </row>
    <row r="15" spans="5:6" x14ac:dyDescent="0.3">
      <c r="E15" s="19">
        <v>25</v>
      </c>
      <c r="F15" s="19">
        <v>5766.56</v>
      </c>
    </row>
    <row r="16" spans="5:6" x14ac:dyDescent="0.3">
      <c r="E16" s="19">
        <v>30</v>
      </c>
      <c r="F16" s="19">
        <v>6808.41</v>
      </c>
    </row>
    <row r="17" spans="5:6" x14ac:dyDescent="0.3">
      <c r="E17" s="19">
        <v>35</v>
      </c>
      <c r="F17" s="19">
        <v>7889.67</v>
      </c>
    </row>
    <row r="18" spans="5:6" x14ac:dyDescent="0.3">
      <c r="E18" s="19">
        <v>40</v>
      </c>
      <c r="F18" s="19">
        <v>8752.36</v>
      </c>
    </row>
    <row r="19" spans="5:6" x14ac:dyDescent="0.3">
      <c r="E19" s="19">
        <v>45</v>
      </c>
      <c r="F19" s="19">
        <v>9959.56</v>
      </c>
    </row>
    <row r="20" spans="5:6" x14ac:dyDescent="0.3">
      <c r="E20" s="19">
        <v>50</v>
      </c>
      <c r="F20" s="19">
        <v>10937.75</v>
      </c>
    </row>
    <row r="31" spans="5:6" x14ac:dyDescent="0.3">
      <c r="E31" s="20" t="s">
        <v>238</v>
      </c>
      <c r="F31" s="20" t="s">
        <v>239</v>
      </c>
    </row>
    <row r="32" spans="5:6" x14ac:dyDescent="0.3">
      <c r="E32" s="19" t="s">
        <v>235</v>
      </c>
    </row>
    <row r="33" spans="5:6" x14ac:dyDescent="0.3">
      <c r="E33" s="19">
        <v>0</v>
      </c>
      <c r="F33" s="8">
        <v>61.17</v>
      </c>
    </row>
    <row r="34" spans="5:6" x14ac:dyDescent="0.3">
      <c r="E34" s="19">
        <v>1</v>
      </c>
      <c r="F34" s="8">
        <v>89.74</v>
      </c>
    </row>
    <row r="35" spans="5:6" x14ac:dyDescent="0.3">
      <c r="E35" s="19">
        <v>3</v>
      </c>
      <c r="F35" s="8">
        <v>354.8</v>
      </c>
    </row>
    <row r="36" spans="5:6" x14ac:dyDescent="0.3">
      <c r="E36" s="19">
        <v>5</v>
      </c>
      <c r="F36" s="8">
        <v>727.86</v>
      </c>
    </row>
    <row r="37" spans="5:6" x14ac:dyDescent="0.3">
      <c r="E37" s="19">
        <v>10</v>
      </c>
      <c r="F37" s="8">
        <v>3315.51</v>
      </c>
    </row>
    <row r="38" spans="5:6" x14ac:dyDescent="0.3">
      <c r="E38" s="19">
        <v>15</v>
      </c>
      <c r="F38" s="8">
        <v>6678.26</v>
      </c>
    </row>
    <row r="39" spans="5:6" x14ac:dyDescent="0.3">
      <c r="E39" s="19">
        <v>20</v>
      </c>
      <c r="F39" s="8">
        <v>11999.31</v>
      </c>
    </row>
    <row r="40" spans="5:6" x14ac:dyDescent="0.3">
      <c r="E40" s="19">
        <v>25</v>
      </c>
      <c r="F40" s="8">
        <v>18695.21</v>
      </c>
    </row>
    <row r="41" spans="5:6" x14ac:dyDescent="0.3">
      <c r="E41" s="19">
        <v>30</v>
      </c>
      <c r="F41" s="8">
        <v>27450.82</v>
      </c>
    </row>
    <row r="42" spans="5:6" x14ac:dyDescent="0.3">
      <c r="E42" s="19">
        <v>35</v>
      </c>
      <c r="F42" s="8">
        <v>36784.75</v>
      </c>
    </row>
    <row r="43" spans="5:6" x14ac:dyDescent="0.3">
      <c r="E43" s="19">
        <v>40</v>
      </c>
      <c r="F43" s="8">
        <v>48623.69</v>
      </c>
    </row>
    <row r="44" spans="5:6" x14ac:dyDescent="0.3">
      <c r="E44" s="19">
        <v>45</v>
      </c>
      <c r="F44" s="8">
        <v>60171.74</v>
      </c>
    </row>
    <row r="45" spans="5:6" x14ac:dyDescent="0.3">
      <c r="E45" s="19">
        <v>50</v>
      </c>
      <c r="F45" s="8">
        <v>655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O83"/>
  <sheetViews>
    <sheetView topLeftCell="C4" workbookViewId="0">
      <selection activeCell="I58" sqref="I58"/>
    </sheetView>
  </sheetViews>
  <sheetFormatPr defaultRowHeight="16.5" x14ac:dyDescent="0.3"/>
  <cols>
    <col min="5" max="5" width="21.125" bestFit="1" customWidth="1"/>
    <col min="6" max="6" width="22.5" bestFit="1" customWidth="1"/>
    <col min="7" max="8" width="12.625" bestFit="1" customWidth="1"/>
    <col min="9" max="10" width="23.25" bestFit="1" customWidth="1"/>
    <col min="11" max="11" width="22.875" bestFit="1" customWidth="1"/>
    <col min="12" max="12" width="21.875" bestFit="1" customWidth="1"/>
    <col min="13" max="13" width="22.375" bestFit="1" customWidth="1"/>
    <col min="14" max="14" width="21.25" bestFit="1" customWidth="1"/>
    <col min="15" max="15" width="21.875" bestFit="1" customWidth="1"/>
  </cols>
  <sheetData>
    <row r="5" spans="5:15" x14ac:dyDescent="0.3">
      <c r="E5" s="16"/>
      <c r="F5" s="2" t="s">
        <v>4</v>
      </c>
      <c r="G5" s="16"/>
      <c r="H5" s="4"/>
      <c r="I5" s="4"/>
      <c r="J5" s="4"/>
      <c r="K5" s="4"/>
      <c r="L5" s="4"/>
      <c r="M5" s="4"/>
      <c r="N5" s="4"/>
      <c r="O5" s="4"/>
    </row>
    <row r="6" spans="5:15" x14ac:dyDescent="0.3">
      <c r="E6" s="16"/>
      <c r="F6" s="2" t="s">
        <v>100</v>
      </c>
      <c r="G6" s="2" t="s">
        <v>3</v>
      </c>
      <c r="H6" s="4"/>
      <c r="I6" s="2" t="s">
        <v>42</v>
      </c>
      <c r="J6" s="2" t="s">
        <v>43</v>
      </c>
      <c r="K6" s="2" t="s">
        <v>44</v>
      </c>
      <c r="L6" s="2" t="s">
        <v>45</v>
      </c>
      <c r="M6" s="2" t="s">
        <v>192</v>
      </c>
      <c r="N6" s="2" t="s">
        <v>193</v>
      </c>
      <c r="O6" s="2" t="s">
        <v>48</v>
      </c>
    </row>
    <row r="7" spans="5:15" x14ac:dyDescent="0.3">
      <c r="E7" s="2" t="s">
        <v>188</v>
      </c>
      <c r="F7" s="5">
        <v>2.1029277950833206E-2</v>
      </c>
      <c r="G7" s="5">
        <v>1.8953631785694847E-3</v>
      </c>
      <c r="H7" s="4"/>
      <c r="I7" s="5">
        <v>1.9579392600635806E-2</v>
      </c>
      <c r="J7" s="5">
        <v>8.2989600558215446E-3</v>
      </c>
      <c r="K7" s="5">
        <v>0.10077272137186617</v>
      </c>
      <c r="L7" s="5">
        <v>0.20875513239999999</v>
      </c>
      <c r="M7" s="5">
        <v>0.48147854740039642</v>
      </c>
      <c r="N7" s="5">
        <v>0.35270990782646988</v>
      </c>
      <c r="O7" s="5">
        <v>0.99873256972906221</v>
      </c>
    </row>
    <row r="8" spans="5:15" x14ac:dyDescent="0.3">
      <c r="E8" s="2" t="s">
        <v>189</v>
      </c>
      <c r="F8" s="5">
        <v>1.3424916977313649E-2</v>
      </c>
      <c r="G8" s="5">
        <v>6.5012482866014295E-3</v>
      </c>
      <c r="H8" s="4"/>
      <c r="I8" s="5">
        <v>1.948906713987265E-2</v>
      </c>
      <c r="J8" s="5">
        <v>1.0545162023416859E-2</v>
      </c>
      <c r="K8" s="5">
        <v>0.23363875477095461</v>
      </c>
      <c r="L8" s="5">
        <v>0.24471435620000001</v>
      </c>
      <c r="M8" s="5">
        <v>0.33688195666287085</v>
      </c>
      <c r="N8" s="5">
        <v>0.72648089116745063</v>
      </c>
      <c r="O8" s="5">
        <v>0.78559486567030279</v>
      </c>
    </row>
    <row r="9" spans="5:15" x14ac:dyDescent="0.3">
      <c r="E9" s="2" t="s">
        <v>44</v>
      </c>
      <c r="F9" s="5">
        <v>0.14852767400500577</v>
      </c>
      <c r="G9" s="5">
        <v>0.12646344748752095</v>
      </c>
      <c r="H9" s="4"/>
      <c r="I9" s="5">
        <v>1.8580627080623028E-2</v>
      </c>
      <c r="J9" s="5">
        <v>2.1338983814674237E-2</v>
      </c>
      <c r="K9" s="5">
        <v>0.24851890764348925</v>
      </c>
      <c r="L9" s="5">
        <v>0.1806062407</v>
      </c>
      <c r="M9" s="5">
        <v>0.39036906561354101</v>
      </c>
      <c r="N9" s="5">
        <v>0.61868826149757239</v>
      </c>
      <c r="O9" s="5">
        <v>0.67311646136846714</v>
      </c>
    </row>
    <row r="10" spans="5:15" x14ac:dyDescent="0.3">
      <c r="E10" s="2" t="s">
        <v>190</v>
      </c>
      <c r="F10" s="5">
        <v>0.20985460928651317</v>
      </c>
      <c r="G10" s="5">
        <v>2.4648776247722739E-2</v>
      </c>
      <c r="H10" s="4"/>
      <c r="I10" s="5">
        <v>1.6346694214347778E-2</v>
      </c>
      <c r="J10" s="5">
        <v>1.21953973332849E-2</v>
      </c>
      <c r="K10" s="5">
        <v>0.3599925882316739</v>
      </c>
      <c r="L10" s="5">
        <v>0.2328549171</v>
      </c>
      <c r="M10" s="5">
        <v>0.48519942388589599</v>
      </c>
      <c r="N10" s="5">
        <v>0.52843973735948135</v>
      </c>
      <c r="O10" s="5">
        <v>0.5471921921696945</v>
      </c>
    </row>
    <row r="11" spans="5:15" x14ac:dyDescent="0.3">
      <c r="E11" s="2" t="s">
        <v>46</v>
      </c>
      <c r="F11" s="5">
        <v>0.40625685394313382</v>
      </c>
      <c r="G11" s="5">
        <v>7.2098757206703182E-2</v>
      </c>
      <c r="H11" s="4"/>
      <c r="I11" s="5">
        <v>2.2310592987654327E-2</v>
      </c>
      <c r="J11" s="5">
        <v>1.1413568946526601E-2</v>
      </c>
      <c r="K11" s="5">
        <v>0.17482157894793801</v>
      </c>
      <c r="L11" s="5">
        <v>0.207318398037562</v>
      </c>
      <c r="M11" s="5">
        <v>0.34198379847931798</v>
      </c>
      <c r="N11" s="5">
        <v>0.62325788342893373</v>
      </c>
      <c r="O11" s="5">
        <v>0.61357259662388364</v>
      </c>
    </row>
    <row r="12" spans="5:15" x14ac:dyDescent="0.3">
      <c r="E12" s="2" t="s">
        <v>191</v>
      </c>
      <c r="F12" s="5">
        <v>0.53380665829928153</v>
      </c>
      <c r="G12" s="5">
        <v>0.15321757848403872</v>
      </c>
      <c r="H12" s="4"/>
      <c r="I12" s="5">
        <v>2.2728147036395079E-2</v>
      </c>
      <c r="J12" s="5">
        <v>1.80726946356509E-2</v>
      </c>
      <c r="K12" s="5">
        <v>1.9824760870601137E-2</v>
      </c>
      <c r="L12" s="5">
        <v>0.24375617913192699</v>
      </c>
      <c r="M12" s="5">
        <v>0.47182445292828001</v>
      </c>
      <c r="N12" s="5">
        <v>0.35371744494639357</v>
      </c>
      <c r="O12" s="5">
        <v>0.91431100426214484</v>
      </c>
    </row>
    <row r="13" spans="5:15" x14ac:dyDescent="0.3">
      <c r="E13" s="2" t="s">
        <v>48</v>
      </c>
      <c r="F13" s="5">
        <v>0.76239467697653684</v>
      </c>
      <c r="G13" s="5">
        <v>0.18597854884801376</v>
      </c>
      <c r="H13" s="4"/>
      <c r="I13" s="5">
        <v>2.27638634660445E-2</v>
      </c>
      <c r="J13" s="5">
        <v>1.34502895176994E-2</v>
      </c>
      <c r="K13" s="5">
        <v>2.9115912334583501E-2</v>
      </c>
      <c r="L13" s="5">
        <v>0.19208507016000001</v>
      </c>
      <c r="M13" s="5">
        <v>0.458523091952662</v>
      </c>
      <c r="N13" s="5">
        <v>0.71951265068939096</v>
      </c>
      <c r="O13" s="5">
        <v>0.57560242103357395</v>
      </c>
    </row>
    <row r="14" spans="5:15" x14ac:dyDescent="0.3">
      <c r="E14" s="4"/>
      <c r="F14" s="4"/>
      <c r="G14" s="4"/>
      <c r="H14" s="4"/>
      <c r="I14" s="5">
        <v>2.0761455678201694E-2</v>
      </c>
      <c r="J14" s="5">
        <v>1.073745041662336E-2</v>
      </c>
      <c r="K14" s="5">
        <v>2.2487838666700986E-2</v>
      </c>
      <c r="L14" s="5">
        <v>0.23857892648000001</v>
      </c>
      <c r="M14" s="5">
        <v>0.47562042885712602</v>
      </c>
      <c r="N14" s="5">
        <v>0.67978641526996797</v>
      </c>
      <c r="O14" s="5">
        <v>0.99048546789199998</v>
      </c>
    </row>
    <row r="15" spans="5:15" x14ac:dyDescent="0.3">
      <c r="E15" s="4"/>
      <c r="F15" s="4"/>
      <c r="G15" s="4"/>
      <c r="H15" s="4"/>
      <c r="I15" s="5">
        <v>2.179134568421217E-2</v>
      </c>
      <c r="J15" s="5">
        <v>1.17280948497889E-2</v>
      </c>
      <c r="K15" s="5">
        <v>2.1770036709457E-2</v>
      </c>
      <c r="L15" s="5">
        <v>0.18884526896957299</v>
      </c>
      <c r="M15" s="5">
        <v>0.33248281772014199</v>
      </c>
      <c r="N15" s="5">
        <v>0.50791899505618299</v>
      </c>
      <c r="O15" s="5">
        <v>1.02810125915152</v>
      </c>
    </row>
    <row r="16" spans="5:15" x14ac:dyDescent="0.3">
      <c r="E16" s="4"/>
      <c r="F16" s="4"/>
      <c r="G16" s="4"/>
      <c r="H16" s="4"/>
      <c r="I16" s="5">
        <v>2.2703479133031234E-2</v>
      </c>
      <c r="J16" s="5">
        <v>1.6344838354807999E-2</v>
      </c>
      <c r="K16" s="5">
        <v>0.21826947489051499</v>
      </c>
      <c r="L16" s="5">
        <v>0.247796747579107</v>
      </c>
      <c r="M16" s="5">
        <v>0.465227323741501</v>
      </c>
      <c r="N16" s="5">
        <v>0.34903688869504301</v>
      </c>
      <c r="O16" s="5">
        <v>0.86804352643971106</v>
      </c>
    </row>
    <row r="17" spans="5:15" x14ac:dyDescent="0.3">
      <c r="E17" s="4"/>
      <c r="F17" s="4"/>
      <c r="G17" s="4"/>
      <c r="H17" s="4"/>
      <c r="I17" s="5">
        <v>1.7115623658767093E-2</v>
      </c>
      <c r="J17" s="5">
        <v>1.96034577728743E-2</v>
      </c>
      <c r="K17" s="5">
        <v>0.223444552392983</v>
      </c>
      <c r="L17" s="5">
        <v>0.210471933584995</v>
      </c>
      <c r="M17" s="5">
        <v>0.47425331169888701</v>
      </c>
      <c r="N17" s="5">
        <v>0.69499800799345901</v>
      </c>
      <c r="O17" s="5">
        <v>0.69549641932595596</v>
      </c>
    </row>
    <row r="18" spans="5:15" x14ac:dyDescent="0.3">
      <c r="E18" s="4"/>
      <c r="F18" s="4"/>
      <c r="G18" s="4"/>
      <c r="H18" s="4"/>
      <c r="I18" s="5">
        <v>2.1858026296966745E-2</v>
      </c>
      <c r="J18" s="5">
        <v>2.2456949954158398E-2</v>
      </c>
      <c r="K18" s="5">
        <v>0.32912764133042599</v>
      </c>
      <c r="L18" s="5">
        <v>0.24499834277393101</v>
      </c>
      <c r="M18" s="5">
        <v>0.34470950419823299</v>
      </c>
      <c r="N18" s="5">
        <v>0.35606249921733102</v>
      </c>
      <c r="O18" s="5">
        <v>0.56725615096807902</v>
      </c>
    </row>
    <row r="19" spans="5:15" x14ac:dyDescent="0.3">
      <c r="E19" s="4"/>
      <c r="F19" s="4"/>
      <c r="G19" s="4"/>
      <c r="H19" s="4"/>
      <c r="I19" s="5">
        <v>1.917306028201481E-2</v>
      </c>
      <c r="J19" s="5">
        <v>1.9100604927011201E-2</v>
      </c>
      <c r="K19" s="5">
        <v>0.21110542642686</v>
      </c>
      <c r="L19" s="5">
        <v>0.175353583922878</v>
      </c>
      <c r="M19" s="5">
        <v>0.48640521128391201</v>
      </c>
      <c r="N19" s="5">
        <v>0.34514753775742302</v>
      </c>
      <c r="O19" s="5">
        <v>0.62585742382098997</v>
      </c>
    </row>
    <row r="20" spans="5:15" x14ac:dyDescent="0.3">
      <c r="E20" s="4"/>
      <c r="F20" s="4"/>
      <c r="G20" s="4"/>
      <c r="H20" s="4"/>
      <c r="I20" s="5">
        <v>2.0072747098838519E-2</v>
      </c>
      <c r="J20" s="5">
        <v>2.2547252096520799E-2</v>
      </c>
      <c r="K20" s="5">
        <v>2.3217687631056499E-2</v>
      </c>
      <c r="L20" s="5">
        <v>0.192555130947729</v>
      </c>
      <c r="M20" s="5">
        <v>0.33002873773202102</v>
      </c>
      <c r="N20" s="5">
        <v>0.72914343416665905</v>
      </c>
      <c r="O20" s="5">
        <v>0.95512701225253405</v>
      </c>
    </row>
    <row r="21" spans="5:15" x14ac:dyDescent="0.3">
      <c r="E21" s="4"/>
      <c r="F21" s="4"/>
      <c r="G21" s="4"/>
      <c r="H21" s="4"/>
      <c r="I21" s="5">
        <v>1.9126935578422825E-2</v>
      </c>
      <c r="J21" s="5">
        <v>1.7343213245766601E-2</v>
      </c>
      <c r="K21" s="5">
        <v>2.1692989717054901E-2</v>
      </c>
      <c r="L21" s="5">
        <v>0.22113181613360899</v>
      </c>
      <c r="M21" s="5">
        <v>0.34349979041289802</v>
      </c>
      <c r="N21" s="5">
        <v>0.59243951005644702</v>
      </c>
      <c r="O21" s="5">
        <v>0.57618890076122298</v>
      </c>
    </row>
    <row r="22" spans="5:15" x14ac:dyDescent="0.3">
      <c r="E22" s="4"/>
      <c r="F22" s="4"/>
      <c r="G22" s="4"/>
      <c r="H22" s="4"/>
      <c r="I22" s="5">
        <v>2.1969084812656945E-2</v>
      </c>
      <c r="J22" s="5">
        <v>5.5587692643539501E-3</v>
      </c>
      <c r="K22" s="5">
        <v>2.8933547629075001E-2</v>
      </c>
      <c r="L22" s="5">
        <v>0.205038870971259</v>
      </c>
      <c r="M22" s="5">
        <v>0.47823343565433402</v>
      </c>
      <c r="N22" s="5">
        <v>0.61310249601215105</v>
      </c>
      <c r="O22" s="5">
        <v>1.0199154368000001</v>
      </c>
    </row>
    <row r="23" spans="5:15" x14ac:dyDescent="0.3">
      <c r="E23" s="4"/>
      <c r="F23" s="4"/>
      <c r="G23" s="4"/>
      <c r="H23" s="4"/>
      <c r="I23" s="5">
        <v>2.191223791033307E-2</v>
      </c>
      <c r="J23" s="5">
        <v>8.8752913626017008E-3</v>
      </c>
      <c r="K23" s="5">
        <v>0.129691772698798</v>
      </c>
      <c r="L23" s="5">
        <v>0.24169610160394001</v>
      </c>
      <c r="M23" s="5">
        <v>0.34620568894994003</v>
      </c>
      <c r="N23" s="5">
        <v>0.58696297880630099</v>
      </c>
      <c r="O23" s="5">
        <v>0.99850874415926005</v>
      </c>
    </row>
    <row r="24" spans="5:15" x14ac:dyDescent="0.3">
      <c r="E24" s="4"/>
      <c r="F24" s="4"/>
      <c r="G24" s="4"/>
      <c r="H24" s="4"/>
      <c r="I24" s="5">
        <v>2.2550228588818139E-2</v>
      </c>
      <c r="J24" s="5">
        <v>2.0070270946135E-3</v>
      </c>
      <c r="K24" s="5">
        <v>0.25113260530402798</v>
      </c>
      <c r="L24" s="5">
        <v>0.201734009134691</v>
      </c>
      <c r="M24" s="5">
        <v>0.33284448646671</v>
      </c>
      <c r="N24" s="5">
        <v>0.371144898752435</v>
      </c>
      <c r="O24" s="5">
        <v>0.86755288814940901</v>
      </c>
    </row>
    <row r="25" spans="5:15" x14ac:dyDescent="0.3">
      <c r="E25" s="4"/>
      <c r="F25" s="4"/>
      <c r="G25" s="4"/>
      <c r="H25" s="4"/>
      <c r="I25" s="5">
        <v>2.049688030313886E-2</v>
      </c>
      <c r="J25" s="5">
        <v>1.45196438270408E-3</v>
      </c>
      <c r="K25" s="5">
        <v>0.20585314472876101</v>
      </c>
      <c r="L25" s="5">
        <v>0.19283807544192</v>
      </c>
      <c r="M25" s="5">
        <v>0.321702383548435</v>
      </c>
      <c r="N25" s="5">
        <v>0.71204357291742804</v>
      </c>
      <c r="O25" s="5">
        <v>0.69622590277673002</v>
      </c>
    </row>
    <row r="26" spans="5:15" x14ac:dyDescent="0.3">
      <c r="E26" s="4"/>
      <c r="F26" s="4"/>
      <c r="G26" s="4"/>
      <c r="H26" s="4"/>
      <c r="I26" s="5">
        <v>2.0765516431892547E-2</v>
      </c>
      <c r="J26" s="5">
        <v>7.038506700832E-3</v>
      </c>
      <c r="K26" s="5">
        <v>0.356131091734748</v>
      </c>
      <c r="L26" s="5">
        <v>0.201463757638463</v>
      </c>
      <c r="M26" s="5">
        <v>0.47248729270205703</v>
      </c>
      <c r="N26" s="5">
        <v>0.54342557247574097</v>
      </c>
      <c r="O26" s="5">
        <v>0.56159069513689197</v>
      </c>
    </row>
    <row r="27" spans="5:15" x14ac:dyDescent="0.3">
      <c r="E27" s="4"/>
      <c r="F27" s="4"/>
      <c r="G27" s="4"/>
      <c r="H27" s="4"/>
      <c r="I27" s="5">
        <v>1.7684447052527561E-2</v>
      </c>
      <c r="J27" s="5">
        <v>1.8015018670433099E-2</v>
      </c>
      <c r="K27" s="5">
        <v>0.35894633779919499</v>
      </c>
      <c r="L27" s="5">
        <v>0.24085984513640701</v>
      </c>
      <c r="M27" s="5">
        <v>0.34758775776830497</v>
      </c>
      <c r="N27" s="5">
        <v>0.61527319052552598</v>
      </c>
      <c r="O27" s="5">
        <v>0.54729157666676398</v>
      </c>
    </row>
    <row r="28" spans="5:15" x14ac:dyDescent="0.3">
      <c r="E28" s="4"/>
      <c r="F28" s="4"/>
      <c r="G28" s="4"/>
      <c r="H28" s="4"/>
      <c r="I28" s="5">
        <v>2.1724738359380855E-2</v>
      </c>
      <c r="J28" s="5">
        <v>7.4271610752894898E-3</v>
      </c>
      <c r="K28" s="5">
        <v>1.8612108590646499E-2</v>
      </c>
      <c r="L28" s="5">
        <v>0.16849267023230599</v>
      </c>
      <c r="M28" s="5">
        <v>0.48140829752763198</v>
      </c>
      <c r="N28" s="5">
        <v>0.358584314971162</v>
      </c>
      <c r="O28" s="5">
        <v>0.95495138537371405</v>
      </c>
    </row>
    <row r="29" spans="5:15" x14ac:dyDescent="0.3">
      <c r="E29" s="4"/>
      <c r="F29" s="4"/>
      <c r="G29" s="4"/>
      <c r="H29" s="4"/>
      <c r="I29" s="5">
        <v>1.9271619504779732E-2</v>
      </c>
      <c r="J29" s="5">
        <v>6.2708062014833104E-3</v>
      </c>
      <c r="K29" s="5">
        <v>2.8803597589335362E-2</v>
      </c>
      <c r="L29" s="5">
        <v>0.24755501195616</v>
      </c>
      <c r="M29" s="5">
        <v>0.47122644028858202</v>
      </c>
      <c r="N29" s="5">
        <v>0.36115551308719901</v>
      </c>
      <c r="O29" s="5">
        <v>0.58971009416993703</v>
      </c>
    </row>
    <row r="30" spans="5:15" x14ac:dyDescent="0.3">
      <c r="E30" s="4"/>
      <c r="F30" s="4"/>
      <c r="G30" s="4"/>
      <c r="H30" s="4"/>
      <c r="I30" s="5">
        <v>2.1580534444149688E-2</v>
      </c>
      <c r="J30" s="5">
        <v>9.6686250541850004E-3</v>
      </c>
      <c r="K30" s="5">
        <v>2.224662061645875E-2</v>
      </c>
      <c r="L30" s="5">
        <v>0.18316868293796701</v>
      </c>
      <c r="M30" s="5">
        <v>0.33867888559826098</v>
      </c>
      <c r="N30" s="5">
        <v>0.61517010377945003</v>
      </c>
      <c r="O30" s="5">
        <v>0.98826147328000002</v>
      </c>
    </row>
    <row r="31" spans="5:15" x14ac:dyDescent="0.3">
      <c r="E31" s="4"/>
      <c r="F31" s="4"/>
      <c r="G31" s="4"/>
      <c r="H31" s="4"/>
      <c r="I31" s="5">
        <v>2.2992763300177344E-2</v>
      </c>
      <c r="J31" s="5">
        <v>1.33219985322309E-2</v>
      </c>
      <c r="K31" s="5">
        <v>0.181667663633689</v>
      </c>
      <c r="L31" s="5">
        <v>0.219833053465923</v>
      </c>
      <c r="M31" s="5">
        <v>0.313404828251169</v>
      </c>
      <c r="N31" s="5">
        <v>0.357201458389313</v>
      </c>
      <c r="O31" s="5">
        <v>1.02668939698184</v>
      </c>
    </row>
    <row r="32" spans="5:15" x14ac:dyDescent="0.3">
      <c r="E32" s="4"/>
      <c r="F32" s="4"/>
      <c r="G32" s="4"/>
      <c r="H32" s="4"/>
      <c r="I32" s="5">
        <v>2.1534698245727055E-2</v>
      </c>
      <c r="J32" s="5">
        <v>1.079721475675805E-2</v>
      </c>
      <c r="K32" s="5">
        <v>0.225713653541154</v>
      </c>
      <c r="L32" s="5">
        <v>0.19744567976708599</v>
      </c>
      <c r="M32" s="5">
        <v>0.48012583537793402</v>
      </c>
      <c r="N32" s="5">
        <v>0.35607008598853895</v>
      </c>
      <c r="O32" s="5">
        <v>0.72185364086825299</v>
      </c>
    </row>
    <row r="33" spans="5:15" x14ac:dyDescent="0.3">
      <c r="E33" s="4"/>
      <c r="F33" s="4"/>
      <c r="G33" s="4"/>
      <c r="H33" s="4"/>
      <c r="I33" s="5">
        <v>2.2589423093141103E-2</v>
      </c>
      <c r="J33" s="5">
        <v>2.5849032800670701E-2</v>
      </c>
      <c r="K33" s="5">
        <v>0.25072595405728459</v>
      </c>
      <c r="L33" s="5">
        <v>0.21947929244362299</v>
      </c>
      <c r="M33" s="5">
        <v>0.473836441653253</v>
      </c>
      <c r="N33" s="5">
        <v>0.73340189103588171</v>
      </c>
      <c r="O33" s="5">
        <v>0.57847912958059999</v>
      </c>
    </row>
    <row r="34" spans="5:15" x14ac:dyDescent="0.3">
      <c r="E34" s="4"/>
      <c r="F34" s="4"/>
      <c r="G34" s="4"/>
      <c r="H34" s="4"/>
      <c r="I34" s="5">
        <v>2.3865447936986438E-2</v>
      </c>
      <c r="J34" s="5">
        <v>1.8452281880842501E-2</v>
      </c>
      <c r="K34" s="5">
        <v>0.3631896099729307</v>
      </c>
      <c r="L34" s="5">
        <v>0.20025351529754401</v>
      </c>
      <c r="M34" s="5">
        <v>0.32694779983309002</v>
      </c>
      <c r="N34" s="5">
        <v>0.324582348222336</v>
      </c>
      <c r="O34" s="5">
        <v>0.55155163120184902</v>
      </c>
    </row>
    <row r="35" spans="5:15" x14ac:dyDescent="0.3">
      <c r="E35" s="4"/>
      <c r="F35" s="4"/>
      <c r="G35" s="4"/>
      <c r="H35" s="4"/>
      <c r="I35" s="5">
        <v>2.295672440471366E-2</v>
      </c>
      <c r="J35" s="5">
        <v>1.5739982034080498E-2</v>
      </c>
      <c r="K35" s="5">
        <v>2.6374134214375001E-2</v>
      </c>
      <c r="L35" s="5">
        <v>0.19236910633122001</v>
      </c>
      <c r="M35" s="5">
        <v>0.480567872496384</v>
      </c>
      <c r="N35" s="5">
        <v>0.53347404920058361</v>
      </c>
      <c r="O35" s="5">
        <v>0.54846088334481902</v>
      </c>
    </row>
    <row r="36" spans="5:15" x14ac:dyDescent="0.3">
      <c r="E36" s="4"/>
      <c r="F36" s="4"/>
      <c r="G36" s="4"/>
      <c r="H36" s="4"/>
      <c r="I36" s="5">
        <v>2.0348225379994797E-2</v>
      </c>
      <c r="J36" s="5">
        <v>1.21733217781406E-2</v>
      </c>
      <c r="K36" s="5">
        <v>2.0000820582913161E-2</v>
      </c>
      <c r="L36" s="5">
        <v>0.18223639980585801</v>
      </c>
      <c r="M36" s="5">
        <v>0.320883120969986</v>
      </c>
      <c r="N36" s="5">
        <v>0.69919550378709405</v>
      </c>
      <c r="O36" s="5">
        <v>0.84599911024417696</v>
      </c>
    </row>
    <row r="37" spans="5:15" x14ac:dyDescent="0.3">
      <c r="E37" s="4"/>
      <c r="F37" s="4"/>
      <c r="G37" s="4"/>
      <c r="H37" s="4"/>
      <c r="I37" s="5">
        <v>2.0925807608973206E-2</v>
      </c>
      <c r="J37" s="5">
        <v>6.7151636551214897E-3</v>
      </c>
      <c r="K37" s="5">
        <v>2.4374484893555998E-2</v>
      </c>
      <c r="L37" s="5">
        <v>0.181206771596232</v>
      </c>
      <c r="M37" s="5">
        <v>0.47913759624712698</v>
      </c>
      <c r="N37" s="5">
        <v>0.37708722166000003</v>
      </c>
      <c r="O37" s="5">
        <v>0.697746947313448</v>
      </c>
    </row>
    <row r="38" spans="5:15" x14ac:dyDescent="0.3">
      <c r="E38" s="4"/>
      <c r="F38" s="4"/>
      <c r="G38" s="4"/>
      <c r="H38" s="4"/>
      <c r="I38" s="5">
        <v>2.3235761407371911E-2</v>
      </c>
      <c r="J38" s="5">
        <v>1.1074015561670541E-2</v>
      </c>
      <c r="K38" s="5">
        <v>2.2687548637076962E-2</v>
      </c>
      <c r="L38" s="16"/>
      <c r="M38" s="5">
        <v>0.31645370027939901</v>
      </c>
      <c r="N38" s="5">
        <v>0.74659780083766203</v>
      </c>
      <c r="O38" s="5">
        <v>0.55095642302789405</v>
      </c>
    </row>
    <row r="39" spans="5:15" x14ac:dyDescent="0.3">
      <c r="E39" s="4"/>
      <c r="F39" s="4"/>
      <c r="G39" s="4"/>
      <c r="H39" s="4"/>
      <c r="I39" s="5">
        <v>2.316097565670466E-2</v>
      </c>
      <c r="J39" s="5">
        <v>2.7409161500713E-2</v>
      </c>
      <c r="K39" s="16"/>
      <c r="L39" s="16"/>
      <c r="M39" s="16"/>
      <c r="N39" s="16"/>
      <c r="O39" s="5">
        <v>0.99860070968098202</v>
      </c>
    </row>
    <row r="40" spans="5:15" x14ac:dyDescent="0.3">
      <c r="E40" s="4"/>
      <c r="F40" s="4"/>
      <c r="G40" s="4"/>
      <c r="H40" s="16" t="s">
        <v>2</v>
      </c>
      <c r="I40" s="5">
        <f>AVERAGE(I7:I39)</f>
        <v>2.1029277950833206E-2</v>
      </c>
      <c r="J40" s="5">
        <f>AVERAGE(J7:J39)</f>
        <v>1.3424916977313649E-2</v>
      </c>
      <c r="K40" s="5">
        <f t="shared" ref="K40" si="0">AVERAGE(K7:K39)</f>
        <v>0.14852767400500577</v>
      </c>
      <c r="L40" s="5">
        <f t="shared" ref="L40" si="1">AVERAGE(L7:L39)</f>
        <v>0.20985460928651317</v>
      </c>
      <c r="M40" s="5">
        <f>AVERAGE(M7:M39)</f>
        <v>0.40625685394313382</v>
      </c>
      <c r="N40" s="5">
        <f>AVERAGE(N7:N39)</f>
        <v>0.53380665829928153</v>
      </c>
      <c r="O40" s="5">
        <f>AVERAGE(O7:O39)</f>
        <v>0.76239467697653684</v>
      </c>
    </row>
    <row r="41" spans="5:15" x14ac:dyDescent="0.3">
      <c r="E41" s="4"/>
      <c r="F41" s="4"/>
      <c r="G41" s="4"/>
      <c r="H41" s="16" t="s">
        <v>5</v>
      </c>
      <c r="I41" s="5">
        <f>STDEV(I7:I39)</f>
        <v>1.8953631785694847E-3</v>
      </c>
      <c r="J41" s="5">
        <f>STDEV(J7:J39)</f>
        <v>6.5012482866014295E-3</v>
      </c>
      <c r="K41" s="5">
        <f t="shared" ref="K41" si="2">STDEV(K7:K39)</f>
        <v>0.12646344748752095</v>
      </c>
      <c r="L41" s="5">
        <f t="shared" ref="L41" si="3">STDEV(L7:L39)</f>
        <v>2.4648776247722739E-2</v>
      </c>
      <c r="M41" s="5">
        <f>STDEV(M7:M39)</f>
        <v>7.2098757206703182E-2</v>
      </c>
      <c r="N41" s="5">
        <f>STDEV(N7:N39)</f>
        <v>0.15321757848403872</v>
      </c>
      <c r="O41" s="5">
        <f>STDEV(O7:O39)</f>
        <v>0.18597854884801376</v>
      </c>
    </row>
    <row r="47" spans="5:15" x14ac:dyDescent="0.3">
      <c r="E47" s="16"/>
      <c r="F47" s="2" t="s">
        <v>53</v>
      </c>
      <c r="G47" s="16"/>
      <c r="I47" s="2" t="s">
        <v>53</v>
      </c>
    </row>
    <row r="48" spans="5:15" x14ac:dyDescent="0.3">
      <c r="E48" s="16"/>
      <c r="F48" s="2" t="s">
        <v>2</v>
      </c>
      <c r="G48" s="2" t="s">
        <v>3</v>
      </c>
      <c r="H48" s="6"/>
      <c r="I48" s="2" t="s">
        <v>205</v>
      </c>
      <c r="J48" s="2" t="s">
        <v>212</v>
      </c>
      <c r="K48" s="2" t="s">
        <v>207</v>
      </c>
      <c r="L48" s="2" t="s">
        <v>213</v>
      </c>
      <c r="M48" s="2" t="s">
        <v>214</v>
      </c>
      <c r="N48" s="2" t="s">
        <v>215</v>
      </c>
      <c r="O48" s="2" t="s">
        <v>216</v>
      </c>
    </row>
    <row r="49" spans="5:15" x14ac:dyDescent="0.3">
      <c r="E49" s="2" t="s">
        <v>42</v>
      </c>
      <c r="F49" s="15">
        <v>3.9964838092653582E-3</v>
      </c>
      <c r="G49" s="15">
        <v>3.2847244196370566E-3</v>
      </c>
      <c r="H49" s="6"/>
      <c r="I49" s="6">
        <v>1.3199121136722559E-4</v>
      </c>
      <c r="J49" s="6">
        <v>1.6687654403191199E-3</v>
      </c>
      <c r="K49" s="6">
        <v>2.3217494505106902E-2</v>
      </c>
      <c r="L49" s="6">
        <v>9.1374085221531412E-2</v>
      </c>
      <c r="M49" s="6">
        <v>0.22291561826738324</v>
      </c>
      <c r="N49" s="6">
        <v>0.14138193479951597</v>
      </c>
      <c r="O49" s="6">
        <v>0.42825234466773232</v>
      </c>
    </row>
    <row r="50" spans="5:15" x14ac:dyDescent="0.3">
      <c r="E50" s="2" t="s">
        <v>43</v>
      </c>
      <c r="F50" s="15">
        <v>2.0351966895176621E-3</v>
      </c>
      <c r="G50" s="15">
        <v>9.8811464012513368E-4</v>
      </c>
      <c r="H50" s="6"/>
      <c r="I50" s="6">
        <v>3.9334630030815702E-4</v>
      </c>
      <c r="J50" s="6">
        <v>3.15103417324106E-3</v>
      </c>
      <c r="K50" s="6">
        <v>2.5124345933439911E-2</v>
      </c>
      <c r="L50" s="6">
        <v>0.23099014288337785</v>
      </c>
      <c r="M50" s="6">
        <v>0.16976509025374797</v>
      </c>
      <c r="N50" s="6">
        <v>0.55829136749401354</v>
      </c>
      <c r="O50" s="6">
        <v>0.46467703380165598</v>
      </c>
    </row>
    <row r="51" spans="5:15" x14ac:dyDescent="0.3">
      <c r="E51" s="2" t="s">
        <v>44</v>
      </c>
      <c r="F51" s="15">
        <v>4.3520132993616359E-2</v>
      </c>
      <c r="G51" s="15">
        <v>4.321573867822482E-2</v>
      </c>
      <c r="H51" s="6"/>
      <c r="I51" s="6">
        <v>4.3324466450822237E-4</v>
      </c>
      <c r="J51" s="6">
        <v>2.2172859765678737E-3</v>
      </c>
      <c r="K51" s="6">
        <v>0.12473073507651346</v>
      </c>
      <c r="L51" s="6">
        <v>0.15255913253844969</v>
      </c>
      <c r="M51" s="6">
        <v>0.19513789903477741</v>
      </c>
      <c r="N51" s="6">
        <v>0.37015882553986035</v>
      </c>
      <c r="O51" s="6">
        <v>0.51755296111566174</v>
      </c>
    </row>
    <row r="52" spans="5:15" x14ac:dyDescent="0.3">
      <c r="E52" s="2" t="s">
        <v>45</v>
      </c>
      <c r="F52" s="15">
        <v>0.11647448770079341</v>
      </c>
      <c r="G52" s="15">
        <v>5.0714821235486811E-2</v>
      </c>
      <c r="H52" s="6"/>
      <c r="I52" s="6">
        <v>1.5353554486251499E-2</v>
      </c>
      <c r="J52" s="6">
        <v>1.72600259303316E-3</v>
      </c>
      <c r="K52" s="6">
        <v>2.4445699964427057E-2</v>
      </c>
      <c r="L52" s="6">
        <v>9.5878278464700734E-2</v>
      </c>
      <c r="M52" s="6">
        <v>0.21834473215502528</v>
      </c>
      <c r="N52" s="6">
        <v>0.26653024023390698</v>
      </c>
      <c r="O52" s="6">
        <v>0.48782682412786899</v>
      </c>
    </row>
    <row r="53" spans="5:15" x14ac:dyDescent="0.3">
      <c r="E53" s="2" t="s">
        <v>46</v>
      </c>
      <c r="F53" s="15">
        <v>0.19593917190135376</v>
      </c>
      <c r="G53" s="15">
        <v>2.6554945226150314E-2</v>
      </c>
      <c r="H53" s="6"/>
      <c r="I53" s="6">
        <v>5.3481515660287601E-3</v>
      </c>
      <c r="J53" s="6">
        <v>3.2591118094524698E-4</v>
      </c>
      <c r="K53" s="6">
        <v>1.3971946989050301E-2</v>
      </c>
      <c r="L53" s="6">
        <v>0.104237656867677</v>
      </c>
      <c r="M53" s="6">
        <v>0.19113659522472812</v>
      </c>
      <c r="N53" s="6">
        <v>0.39842221672433142</v>
      </c>
      <c r="O53" s="6">
        <v>0.74483711662506968</v>
      </c>
    </row>
    <row r="54" spans="5:15" x14ac:dyDescent="0.3">
      <c r="E54" s="2" t="s">
        <v>47</v>
      </c>
      <c r="F54" s="15">
        <v>0.34143826003150374</v>
      </c>
      <c r="G54" s="15">
        <v>0.13936401219628028</v>
      </c>
      <c r="H54" s="6"/>
      <c r="I54" s="6">
        <v>4.42513912009898E-3</v>
      </c>
      <c r="J54" s="6">
        <v>3.3178162063067901E-3</v>
      </c>
      <c r="K54" s="6">
        <v>2.594076155454704E-2</v>
      </c>
      <c r="L54" s="6">
        <v>0.130079380892209</v>
      </c>
      <c r="M54" s="6">
        <v>0.16628405604252783</v>
      </c>
      <c r="N54" s="6">
        <v>0.3138405715505293</v>
      </c>
      <c r="O54" s="6">
        <v>0.48704952744122598</v>
      </c>
    </row>
    <row r="55" spans="5:15" x14ac:dyDescent="0.3">
      <c r="E55" s="2" t="s">
        <v>48</v>
      </c>
      <c r="F55" s="15">
        <v>0.50800467997736509</v>
      </c>
      <c r="G55" s="15">
        <v>0.1164025660110493</v>
      </c>
      <c r="H55" s="6"/>
      <c r="I55" s="6">
        <v>3.10029672364536E-3</v>
      </c>
      <c r="J55" s="6">
        <v>1.7570920269394E-3</v>
      </c>
      <c r="K55" s="6">
        <v>2.5240062984771112E-2</v>
      </c>
      <c r="L55" s="6">
        <v>0.11019232921102699</v>
      </c>
      <c r="M55" s="6">
        <v>0.23248113453584604</v>
      </c>
      <c r="N55" s="6">
        <v>0.14730999308267945</v>
      </c>
      <c r="O55" s="6">
        <v>0.55583716490068225</v>
      </c>
    </row>
    <row r="56" spans="5:15" x14ac:dyDescent="0.3">
      <c r="H56" s="6"/>
      <c r="I56" s="6">
        <v>4.0176192434258897E-3</v>
      </c>
      <c r="J56" s="6">
        <v>2.2933368900067727E-3</v>
      </c>
      <c r="K56" s="6">
        <v>0.12878386031282477</v>
      </c>
      <c r="L56" s="6">
        <v>9.7715355361820466E-2</v>
      </c>
      <c r="M56" s="6">
        <v>0.17704986798830516</v>
      </c>
      <c r="N56" s="6">
        <v>0.51170018397530304</v>
      </c>
      <c r="O56" s="6">
        <v>0.32553958391426535</v>
      </c>
    </row>
    <row r="57" spans="5:15" x14ac:dyDescent="0.3">
      <c r="H57" s="6"/>
      <c r="I57" s="6">
        <v>1.3848570693133901E-3</v>
      </c>
      <c r="J57" s="6">
        <v>2.74041955830171E-3</v>
      </c>
      <c r="K57" s="6">
        <v>2.6161828161980788E-2</v>
      </c>
      <c r="L57" s="6">
        <v>7.6797033229311501E-2</v>
      </c>
      <c r="M57" s="6">
        <v>0.20351144756546791</v>
      </c>
      <c r="N57" s="6">
        <v>0.38567935929786312</v>
      </c>
      <c r="O57" s="6">
        <v>0.44231550753226906</v>
      </c>
    </row>
    <row r="58" spans="5:15" x14ac:dyDescent="0.3">
      <c r="H58" s="6"/>
      <c r="I58" s="6">
        <v>4.1270051166851897E-3</v>
      </c>
      <c r="J58" s="6">
        <v>3.28633453898535E-3</v>
      </c>
      <c r="K58" s="6">
        <v>2.9881353577689999E-2</v>
      </c>
      <c r="L58" s="6">
        <v>0.127584415108353</v>
      </c>
      <c r="M58" s="6">
        <v>0.24771410745405401</v>
      </c>
      <c r="N58" s="6">
        <v>0.207705690623468</v>
      </c>
      <c r="O58" s="6">
        <v>0.47993632867097585</v>
      </c>
    </row>
    <row r="59" spans="5:15" x14ac:dyDescent="0.3">
      <c r="H59" s="6"/>
      <c r="I59" s="6">
        <v>1.05456203498068E-2</v>
      </c>
      <c r="J59" s="6">
        <v>2.3124926887441357E-3</v>
      </c>
      <c r="K59" s="6">
        <v>1.5455158254188099E-2</v>
      </c>
      <c r="L59" s="6">
        <v>9.9036499369500125E-2</v>
      </c>
      <c r="M59" s="6">
        <v>0.19933844409171816</v>
      </c>
      <c r="N59" s="6">
        <v>0.40782781723403</v>
      </c>
      <c r="O59" s="6">
        <v>0.53454862190729135</v>
      </c>
    </row>
    <row r="60" spans="5:15" x14ac:dyDescent="0.3">
      <c r="H60" s="6"/>
      <c r="I60" s="6">
        <v>3.1847070781192998E-3</v>
      </c>
      <c r="J60" s="6">
        <v>1.80011438277386E-4</v>
      </c>
      <c r="K60" s="6">
        <v>2.2961842170821499E-2</v>
      </c>
      <c r="L60" s="6">
        <v>8.0360428611326001E-2</v>
      </c>
      <c r="M60" s="6">
        <v>0.17341945936520076</v>
      </c>
      <c r="N60" s="6">
        <v>0.32699971527289434</v>
      </c>
      <c r="O60" s="6">
        <v>0.44187601353790223</v>
      </c>
    </row>
    <row r="61" spans="5:15" x14ac:dyDescent="0.3">
      <c r="H61" s="6"/>
      <c r="I61" s="6">
        <v>1.4144860156836401E-3</v>
      </c>
      <c r="J61" s="6">
        <v>3.3990528559714602E-4</v>
      </c>
      <c r="K61" s="6">
        <v>1.7011956768104401E-2</v>
      </c>
      <c r="L61" s="6">
        <v>0.11535237969086</v>
      </c>
      <c r="M61" s="6">
        <v>0.21832221745466462</v>
      </c>
      <c r="N61" s="6">
        <v>0.39017246614467327</v>
      </c>
      <c r="O61" s="6">
        <v>0.75929644722553002</v>
      </c>
    </row>
    <row r="62" spans="5:15" x14ac:dyDescent="0.3">
      <c r="H62" s="6"/>
      <c r="I62" s="6">
        <v>4.6428736653643301E-3</v>
      </c>
      <c r="J62" s="6">
        <v>1.74042122706715E-4</v>
      </c>
      <c r="K62" s="6">
        <v>2.6282323621657954E-2</v>
      </c>
      <c r="L62" s="6">
        <v>9.3822053516005005E-2</v>
      </c>
      <c r="M62" s="6">
        <v>0.16626690959864709</v>
      </c>
      <c r="N62" s="6">
        <v>0.30734217279567111</v>
      </c>
      <c r="O62" s="6">
        <v>0.43074480663820147</v>
      </c>
    </row>
    <row r="63" spans="5:15" x14ac:dyDescent="0.3">
      <c r="H63" s="6"/>
      <c r="I63" s="6">
        <v>3.2528437236356098E-3</v>
      </c>
      <c r="J63" s="6">
        <v>3.2863376900195299E-4</v>
      </c>
      <c r="K63" s="6">
        <v>0.164101848162197</v>
      </c>
      <c r="L63" s="6">
        <v>8.2292660567229003E-2</v>
      </c>
      <c r="M63" s="6">
        <v>0.1911168861017877</v>
      </c>
      <c r="N63" s="6">
        <v>0.14425978491202385</v>
      </c>
      <c r="O63" s="6">
        <v>0.57409002136134102</v>
      </c>
    </row>
    <row r="64" spans="5:15" x14ac:dyDescent="0.3">
      <c r="H64" s="6"/>
      <c r="I64" s="6">
        <v>8.4628708011566193E-3</v>
      </c>
      <c r="J64" s="6">
        <v>2.3124949060301125E-3</v>
      </c>
      <c r="K64" s="6">
        <v>2.7242152077918809E-2</v>
      </c>
      <c r="L64" s="6">
        <v>5.0117103247992997E-2</v>
      </c>
      <c r="M64" s="6">
        <v>0.21384551905399121</v>
      </c>
      <c r="N64" s="6">
        <v>0.57998547053188099</v>
      </c>
      <c r="O64" s="6">
        <v>0.33622981420592168</v>
      </c>
    </row>
    <row r="65" spans="8:15" x14ac:dyDescent="0.3">
      <c r="H65" s="6"/>
      <c r="I65" s="6">
        <v>3.2429191249130399E-3</v>
      </c>
      <c r="J65" s="6">
        <v>2.1800116108776401E-3</v>
      </c>
      <c r="K65" s="6">
        <v>2.6825967099335199E-2</v>
      </c>
      <c r="L65" s="6">
        <v>8.4143545273488399E-2</v>
      </c>
      <c r="M65" s="6">
        <v>0.18719803318645753</v>
      </c>
      <c r="N65" s="6">
        <v>0.37769346296886602</v>
      </c>
      <c r="O65" s="6">
        <v>0.43495721710002461</v>
      </c>
    </row>
    <row r="66" spans="8:15" x14ac:dyDescent="0.3">
      <c r="H66" s="6"/>
      <c r="I66" s="6">
        <v>5.4403408664169296E-3</v>
      </c>
      <c r="J66" s="6">
        <v>2.3399056115083199E-3</v>
      </c>
      <c r="K66" s="6">
        <v>8.3178495643341996E-2</v>
      </c>
      <c r="L66" s="6">
        <v>0.11849682270430401</v>
      </c>
      <c r="M66" s="6">
        <v>0.1628576056030987</v>
      </c>
      <c r="N66" s="6">
        <v>0.23195650254151101</v>
      </c>
      <c r="O66" s="6">
        <v>0.57970425692435268</v>
      </c>
    </row>
    <row r="67" spans="8:15" x14ac:dyDescent="0.3">
      <c r="H67" s="6"/>
      <c r="I67" s="6">
        <v>4.7277389834095903E-3</v>
      </c>
      <c r="J67" s="6">
        <v>3.4602812435158802E-3</v>
      </c>
      <c r="K67" s="6">
        <v>2.1101357810597299E-2</v>
      </c>
      <c r="L67" s="6">
        <v>0.157516974234329</v>
      </c>
      <c r="M67" s="6">
        <v>0.214249920335948</v>
      </c>
      <c r="N67" s="6">
        <v>0.40653215964491507</v>
      </c>
      <c r="O67" s="6">
        <v>0.33951792810796</v>
      </c>
    </row>
    <row r="68" spans="8:15" x14ac:dyDescent="0.3">
      <c r="H68" s="6"/>
      <c r="I68" s="6">
        <v>3.31230121420168E-3</v>
      </c>
      <c r="J68" s="6">
        <v>1.8325405043209599E-3</v>
      </c>
      <c r="K68" s="6">
        <v>2.5595518503801536E-2</v>
      </c>
      <c r="L68" s="6">
        <v>7.8428469578113003E-2</v>
      </c>
      <c r="M68" s="6">
        <v>0.158967479413757</v>
      </c>
      <c r="N68" s="6">
        <v>0.31022884262226802</v>
      </c>
      <c r="O68" s="6">
        <v>0.46130809311019716</v>
      </c>
    </row>
    <row r="69" spans="8:15" x14ac:dyDescent="0.3">
      <c r="H69" s="6"/>
      <c r="I69" s="6">
        <v>4.2923520825298303E-3</v>
      </c>
      <c r="J69" s="6">
        <v>2.3918114000615297E-3</v>
      </c>
      <c r="K69" s="6">
        <v>1.7697676900228099E-2</v>
      </c>
      <c r="L69" s="6">
        <v>9.6151215897008271E-2</v>
      </c>
      <c r="M69" s="6">
        <v>0.22354426657396276</v>
      </c>
      <c r="N69" s="6">
        <v>0.55430024526687904</v>
      </c>
      <c r="O69" s="6">
        <v>0.50054431468777894</v>
      </c>
    </row>
    <row r="70" spans="8:15" x14ac:dyDescent="0.3">
      <c r="H70" s="6"/>
      <c r="I70" s="6">
        <v>2.7955636542717E-4</v>
      </c>
      <c r="J70" s="6">
        <v>2.3693367245688044E-3</v>
      </c>
      <c r="K70" s="6">
        <v>1.69495214326526E-2</v>
      </c>
      <c r="L70" s="6">
        <v>0.11528161438706599</v>
      </c>
      <c r="M70" s="6">
        <v>0.16024384780933701</v>
      </c>
      <c r="N70" s="6">
        <v>0.36088241957494788</v>
      </c>
      <c r="O70" s="6">
        <v>0.55750160518336855</v>
      </c>
    </row>
    <row r="71" spans="8:15" x14ac:dyDescent="0.3">
      <c r="H71" s="6"/>
      <c r="I71" s="6">
        <v>4.4092179805743604E-3</v>
      </c>
      <c r="J71" s="6">
        <v>1.8443635027650101E-3</v>
      </c>
      <c r="K71" s="6">
        <v>3.7506130859271999E-2</v>
      </c>
      <c r="L71" s="6">
        <v>0.10391740241908315</v>
      </c>
      <c r="M71" s="6">
        <v>0.19188821090045599</v>
      </c>
      <c r="N71" s="6">
        <v>0.14025082983019899</v>
      </c>
      <c r="O71" s="6">
        <v>0.46084972768320626</v>
      </c>
    </row>
    <row r="72" spans="8:15" x14ac:dyDescent="0.3">
      <c r="H72" s="6"/>
      <c r="I72" s="6">
        <v>4.8564589605673412E-4</v>
      </c>
      <c r="J72" s="6">
        <v>3.4826059341088499E-3</v>
      </c>
      <c r="K72" s="6">
        <v>2.8468692688238484E-2</v>
      </c>
      <c r="L72" s="6">
        <v>0.26278917318211498</v>
      </c>
      <c r="M72" s="6">
        <v>0.21896049002424364</v>
      </c>
      <c r="N72" s="6">
        <v>0.38843751293566747</v>
      </c>
      <c r="O72" s="6">
        <v>0.75232926737294703</v>
      </c>
    </row>
    <row r="73" spans="8:15" x14ac:dyDescent="0.3">
      <c r="H73" s="6"/>
      <c r="I73" s="6">
        <v>5.40248371753526E-3</v>
      </c>
      <c r="J73" s="6">
        <v>3.5453359945658699E-4</v>
      </c>
      <c r="K73" s="6">
        <v>2.7699710936947435E-2</v>
      </c>
      <c r="L73" s="6">
        <v>6.3201586694610998E-2</v>
      </c>
      <c r="M73" s="6">
        <v>0.19167562294224441</v>
      </c>
      <c r="N73" s="6">
        <v>0.30597553538472438</v>
      </c>
      <c r="O73" s="6">
        <v>0.44924055789043921</v>
      </c>
    </row>
    <row r="74" spans="8:15" x14ac:dyDescent="0.3">
      <c r="H74" s="6"/>
      <c r="I74" s="6">
        <v>1.48427563683903E-3</v>
      </c>
      <c r="J74" s="6">
        <v>1.87758489967932E-3</v>
      </c>
      <c r="K74" s="6">
        <v>0.14133386696229008</v>
      </c>
      <c r="L74" s="6">
        <v>9.19431646056664E-2</v>
      </c>
      <c r="M74" s="6">
        <v>0.16675299667151922</v>
      </c>
      <c r="N74" s="6">
        <v>0.14361831479693171</v>
      </c>
      <c r="O74" s="6">
        <v>0.59874087278857568</v>
      </c>
    </row>
    <row r="75" spans="8:15" x14ac:dyDescent="0.3">
      <c r="H75" s="6"/>
      <c r="I75" s="6">
        <v>9.8719493795003405E-3</v>
      </c>
      <c r="J75" s="6">
        <v>2.4506028418184622E-3</v>
      </c>
      <c r="K75" s="6">
        <v>2.8711302269974516E-2</v>
      </c>
      <c r="L75" s="6">
        <v>0.26855912500279799</v>
      </c>
      <c r="M75" s="6">
        <v>0.238988441803964</v>
      </c>
      <c r="N75" s="6">
        <v>0.56712242252777001</v>
      </c>
      <c r="O75" s="6">
        <v>0.56281738635386303</v>
      </c>
    </row>
    <row r="76" spans="8:15" x14ac:dyDescent="0.3">
      <c r="H76" s="6"/>
      <c r="I76" s="6">
        <v>3.4133364599604E-3</v>
      </c>
      <c r="J76" s="6">
        <v>2.2747573205971999E-3</v>
      </c>
      <c r="K76" s="6">
        <v>1.8272672726825399E-2</v>
      </c>
      <c r="L76" s="6">
        <v>0.1575154567005323</v>
      </c>
      <c r="M76" s="6">
        <v>0.18181471595385465</v>
      </c>
      <c r="N76" s="6">
        <v>0.37601399928944951</v>
      </c>
      <c r="O76" s="6">
        <v>0.35055609262103099</v>
      </c>
    </row>
    <row r="77" spans="8:15" x14ac:dyDescent="0.3">
      <c r="H77" s="6"/>
      <c r="I77" s="6">
        <v>4.8570848035488796E-3</v>
      </c>
      <c r="J77" s="6">
        <v>1.8896985109720301E-3</v>
      </c>
      <c r="K77" s="6">
        <v>0.14036071868844099</v>
      </c>
      <c r="L77" s="6">
        <v>9.7704840273058993E-2</v>
      </c>
      <c r="M77" s="6">
        <v>0.22889122188614539</v>
      </c>
      <c r="N77" s="6">
        <v>0.17268538201717201</v>
      </c>
      <c r="O77" s="6">
        <v>0.45184894298248701</v>
      </c>
    </row>
    <row r="78" spans="8:15" x14ac:dyDescent="0.3">
      <c r="H78" s="6"/>
      <c r="I78" s="6">
        <v>2.4029221893872199E-3</v>
      </c>
      <c r="J78" s="6">
        <v>2.3568209432750999E-3</v>
      </c>
      <c r="K78" s="6">
        <v>2.750898576637233E-2</v>
      </c>
      <c r="L78" s="6">
        <v>8.3598476912983999E-2</v>
      </c>
      <c r="M78" s="6">
        <v>0.15431591040508899</v>
      </c>
      <c r="N78" s="6">
        <v>0.407623218574586</v>
      </c>
      <c r="O78" s="6">
        <v>0.49028062348244716</v>
      </c>
    </row>
    <row r="79" spans="8:15" x14ac:dyDescent="0.3">
      <c r="H79" s="6"/>
      <c r="I79" s="6">
        <v>5.5114061454563197E-3</v>
      </c>
      <c r="J79" s="6">
        <v>3.4904814169131001E-3</v>
      </c>
      <c r="K79" s="6">
        <v>1.6907116899848602E-2</v>
      </c>
      <c r="L79" s="6">
        <v>0.11261473605121576</v>
      </c>
      <c r="M79" s="6">
        <v>0.18615699681498057</v>
      </c>
      <c r="N79" s="6">
        <v>0.32108827902844672</v>
      </c>
      <c r="O79" s="6">
        <v>0.54607000131898731</v>
      </c>
    </row>
    <row r="80" spans="8:15" x14ac:dyDescent="0.3">
      <c r="H80" s="6"/>
      <c r="I80" s="6">
        <v>4.9610018852094806E-4</v>
      </c>
      <c r="J80" s="6">
        <v>1.92373649978891E-3</v>
      </c>
      <c r="K80" s="6">
        <v>2.9191393227083567E-2</v>
      </c>
      <c r="L80" s="6">
        <v>0.12488175345174</v>
      </c>
      <c r="M80" s="6">
        <v>0.23435783093845222</v>
      </c>
      <c r="N80" s="6">
        <v>0.15031191060138199</v>
      </c>
      <c r="O80" s="6">
        <v>0.45139997636607848</v>
      </c>
    </row>
    <row r="81" spans="8:15" x14ac:dyDescent="0.3">
      <c r="H81" s="6"/>
      <c r="I81" s="6">
        <v>2.0357275360801301E-3</v>
      </c>
      <c r="J81" s="6">
        <v>2.5108393948512124E-3</v>
      </c>
      <c r="K81" s="6">
        <v>2.83018902588506E-2</v>
      </c>
      <c r="L81" s="6">
        <v>8.8524801976699E-2</v>
      </c>
      <c r="M81" s="6">
        <v>0.17847909729329342</v>
      </c>
      <c r="N81" s="6">
        <v>0.59513373322126173</v>
      </c>
      <c r="O81" s="6">
        <v>0.76587745760570902</v>
      </c>
    </row>
    <row r="82" spans="8:15" x14ac:dyDescent="0.3">
      <c r="H82" s="11" t="s">
        <v>2</v>
      </c>
      <c r="I82" s="6">
        <f t="shared" ref="I82:O82" si="4">AVERAGE(I49:I81)</f>
        <v>3.9964838092653582E-3</v>
      </c>
      <c r="J82" s="6">
        <f t="shared" si="4"/>
        <v>2.0351966895176621E-3</v>
      </c>
      <c r="K82" s="6">
        <f t="shared" si="4"/>
        <v>4.3520132993616359E-2</v>
      </c>
      <c r="L82" s="6">
        <f t="shared" si="4"/>
        <v>0.11647448770079341</v>
      </c>
      <c r="M82" s="6">
        <f t="shared" si="4"/>
        <v>0.19593917190135376</v>
      </c>
      <c r="N82" s="6">
        <f t="shared" si="4"/>
        <v>0.34143826003150374</v>
      </c>
      <c r="O82" s="6">
        <f t="shared" si="4"/>
        <v>0.50800467997736509</v>
      </c>
    </row>
    <row r="83" spans="8:15" x14ac:dyDescent="0.3">
      <c r="H83" s="11" t="s">
        <v>3</v>
      </c>
      <c r="I83" s="6">
        <f t="shared" ref="I83:O83" si="5">STDEV(I49:I81)</f>
        <v>3.2847244196370566E-3</v>
      </c>
      <c r="J83" s="6">
        <f t="shared" si="5"/>
        <v>9.8811464012513368E-4</v>
      </c>
      <c r="K83" s="6">
        <f t="shared" si="5"/>
        <v>4.321573867822482E-2</v>
      </c>
      <c r="L83" s="6">
        <f t="shared" si="5"/>
        <v>5.0714821235486811E-2</v>
      </c>
      <c r="M83" s="6">
        <f t="shared" si="5"/>
        <v>2.6554945226150314E-2</v>
      </c>
      <c r="N83" s="6">
        <f t="shared" si="5"/>
        <v>0.13936401219628028</v>
      </c>
      <c r="O83" s="6">
        <f t="shared" si="5"/>
        <v>0.1164025660110493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F45"/>
  <sheetViews>
    <sheetView topLeftCell="B1" workbookViewId="0">
      <selection activeCell="I7" sqref="I7"/>
    </sheetView>
  </sheetViews>
  <sheetFormatPr defaultRowHeight="16.5" x14ac:dyDescent="0.3"/>
  <cols>
    <col min="5" max="5" width="36.75" bestFit="1" customWidth="1"/>
    <col min="6" max="6" width="27.875" bestFit="1" customWidth="1"/>
  </cols>
  <sheetData>
    <row r="6" spans="5:6" x14ac:dyDescent="0.3">
      <c r="E6" s="20" t="s">
        <v>240</v>
      </c>
      <c r="F6" s="20" t="s">
        <v>236</v>
      </c>
    </row>
    <row r="7" spans="5:6" x14ac:dyDescent="0.3">
      <c r="E7" s="19" t="s">
        <v>235</v>
      </c>
      <c r="F7" s="19"/>
    </row>
    <row r="8" spans="5:6" x14ac:dyDescent="0.3">
      <c r="E8" s="19">
        <v>0</v>
      </c>
      <c r="F8" s="19">
        <v>84.05</v>
      </c>
    </row>
    <row r="9" spans="5:6" x14ac:dyDescent="0.3">
      <c r="E9" s="19">
        <v>1</v>
      </c>
      <c r="F9" s="19">
        <v>319.72000000000003</v>
      </c>
    </row>
    <row r="10" spans="5:6" x14ac:dyDescent="0.3">
      <c r="E10" s="19">
        <v>5</v>
      </c>
      <c r="F10" s="19">
        <v>1352.18</v>
      </c>
    </row>
    <row r="11" spans="5:6" x14ac:dyDescent="0.3">
      <c r="E11" s="19">
        <v>10</v>
      </c>
      <c r="F11" s="19">
        <v>3216.86</v>
      </c>
    </row>
    <row r="12" spans="5:6" x14ac:dyDescent="0.3">
      <c r="E12" s="19">
        <v>15</v>
      </c>
      <c r="F12" s="19">
        <v>4556.1499999999996</v>
      </c>
    </row>
    <row r="13" spans="5:6" x14ac:dyDescent="0.3">
      <c r="E13" s="19">
        <v>20</v>
      </c>
      <c r="F13" s="19">
        <v>6093.92</v>
      </c>
    </row>
    <row r="14" spans="5:6" x14ac:dyDescent="0.3">
      <c r="E14" s="19">
        <v>25</v>
      </c>
      <c r="F14" s="19">
        <v>7534.24</v>
      </c>
    </row>
    <row r="15" spans="5:6" x14ac:dyDescent="0.3">
      <c r="E15" s="19">
        <v>30</v>
      </c>
      <c r="F15" s="19">
        <v>9049.82</v>
      </c>
    </row>
    <row r="16" spans="5:6" x14ac:dyDescent="0.3">
      <c r="E16" s="19">
        <v>35</v>
      </c>
      <c r="F16" s="19">
        <v>10185.77</v>
      </c>
    </row>
    <row r="17" spans="5:6" x14ac:dyDescent="0.3">
      <c r="E17" s="19">
        <v>40</v>
      </c>
      <c r="F17" s="19">
        <v>11455.19</v>
      </c>
    </row>
    <row r="18" spans="5:6" x14ac:dyDescent="0.3">
      <c r="E18" s="19">
        <v>45</v>
      </c>
      <c r="F18" s="19">
        <v>12980.04</v>
      </c>
    </row>
    <row r="19" spans="5:6" x14ac:dyDescent="0.3">
      <c r="E19" s="19">
        <v>50</v>
      </c>
      <c r="F19" s="19">
        <v>13711.91</v>
      </c>
    </row>
    <row r="31" spans="5:6" x14ac:dyDescent="0.3">
      <c r="E31" s="20" t="s">
        <v>240</v>
      </c>
      <c r="F31" s="20" t="s">
        <v>239</v>
      </c>
    </row>
    <row r="32" spans="5:6" x14ac:dyDescent="0.3">
      <c r="E32" s="19" t="s">
        <v>235</v>
      </c>
      <c r="F32" s="19"/>
    </row>
    <row r="33" spans="5:6" x14ac:dyDescent="0.3">
      <c r="E33" s="19">
        <v>0</v>
      </c>
      <c r="F33" s="8">
        <v>61.17</v>
      </c>
    </row>
    <row r="34" spans="5:6" x14ac:dyDescent="0.3">
      <c r="E34" s="19">
        <v>1</v>
      </c>
      <c r="F34" s="8">
        <v>198.94</v>
      </c>
    </row>
    <row r="35" spans="5:6" x14ac:dyDescent="0.3">
      <c r="E35" s="19">
        <v>5</v>
      </c>
      <c r="F35" s="8">
        <v>1463.87</v>
      </c>
    </row>
    <row r="36" spans="5:6" x14ac:dyDescent="0.3">
      <c r="E36" s="19">
        <v>10</v>
      </c>
      <c r="F36" s="8">
        <v>6999.32</v>
      </c>
    </row>
    <row r="37" spans="5:6" x14ac:dyDescent="0.3">
      <c r="E37" s="19">
        <v>15</v>
      </c>
      <c r="F37" s="8">
        <v>15305.36</v>
      </c>
    </row>
    <row r="38" spans="5:6" x14ac:dyDescent="0.3">
      <c r="E38" s="19">
        <v>20</v>
      </c>
      <c r="F38" s="8">
        <v>24348.55</v>
      </c>
    </row>
    <row r="39" spans="5:6" x14ac:dyDescent="0.3">
      <c r="E39" s="19">
        <v>25</v>
      </c>
      <c r="F39" s="8">
        <v>36639.339999999997</v>
      </c>
    </row>
    <row r="40" spans="5:6" x14ac:dyDescent="0.3">
      <c r="E40" s="19">
        <v>30</v>
      </c>
      <c r="F40" s="8">
        <v>47872.19</v>
      </c>
    </row>
    <row r="41" spans="5:6" x14ac:dyDescent="0.3">
      <c r="E41" s="19">
        <v>35</v>
      </c>
      <c r="F41" s="8">
        <v>60778.75</v>
      </c>
    </row>
    <row r="42" spans="5:6" x14ac:dyDescent="0.3">
      <c r="E42" s="19">
        <v>40</v>
      </c>
      <c r="F42" s="8">
        <v>65535</v>
      </c>
    </row>
    <row r="43" spans="5:6" x14ac:dyDescent="0.3">
      <c r="E43" s="19">
        <v>45</v>
      </c>
      <c r="F43" s="8">
        <v>65535</v>
      </c>
    </row>
    <row r="44" spans="5:6" x14ac:dyDescent="0.3">
      <c r="E44" s="19"/>
      <c r="F44" s="8"/>
    </row>
    <row r="45" spans="5:6" x14ac:dyDescent="0.3">
      <c r="F45" s="8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F22"/>
  <sheetViews>
    <sheetView tabSelected="1" workbookViewId="0">
      <selection activeCell="E19" sqref="E19"/>
    </sheetView>
  </sheetViews>
  <sheetFormatPr defaultRowHeight="16.5" x14ac:dyDescent="0.3"/>
  <cols>
    <col min="5" max="5" width="32" bestFit="1" customWidth="1"/>
    <col min="6" max="6" width="31.125" bestFit="1" customWidth="1"/>
  </cols>
  <sheetData>
    <row r="6" spans="5:6" x14ac:dyDescent="0.3">
      <c r="E6" s="20" t="s">
        <v>241</v>
      </c>
      <c r="F6" s="20" t="s">
        <v>242</v>
      </c>
    </row>
    <row r="7" spans="5:6" x14ac:dyDescent="0.3">
      <c r="E7" s="19" t="s">
        <v>235</v>
      </c>
      <c r="F7" s="19"/>
    </row>
    <row r="8" spans="5:6" x14ac:dyDescent="0.3">
      <c r="E8" s="4">
        <v>10</v>
      </c>
      <c r="F8" s="9">
        <v>2498.08118223458</v>
      </c>
    </row>
    <row r="9" spans="5:6" x14ac:dyDescent="0.3">
      <c r="E9" s="4">
        <v>20</v>
      </c>
      <c r="F9" s="9">
        <v>3994.0654372294398</v>
      </c>
    </row>
    <row r="10" spans="5:6" x14ac:dyDescent="0.3">
      <c r="E10" s="4">
        <v>30</v>
      </c>
      <c r="F10" s="9">
        <v>6595.2779810009597</v>
      </c>
    </row>
    <row r="11" spans="5:6" x14ac:dyDescent="0.3">
      <c r="E11" s="4">
        <v>40</v>
      </c>
      <c r="F11" s="9">
        <v>8369.9697682054993</v>
      </c>
    </row>
    <row r="12" spans="5:6" x14ac:dyDescent="0.3">
      <c r="E12" s="4">
        <v>50</v>
      </c>
      <c r="F12" s="9">
        <v>10604.584000000001</v>
      </c>
    </row>
    <row r="13" spans="5:6" x14ac:dyDescent="0.3">
      <c r="E13" s="4">
        <v>60</v>
      </c>
      <c r="F13" s="9">
        <v>12907.186786357201</v>
      </c>
    </row>
    <row r="14" spans="5:6" x14ac:dyDescent="0.3">
      <c r="E14" s="4">
        <v>70</v>
      </c>
      <c r="F14" s="9">
        <v>14486.86</v>
      </c>
    </row>
    <row r="15" spans="5:6" x14ac:dyDescent="0.3">
      <c r="E15" s="4">
        <v>80</v>
      </c>
      <c r="F15" s="9">
        <v>16083.965853973201</v>
      </c>
    </row>
    <row r="16" spans="5:6" x14ac:dyDescent="0.3">
      <c r="E16" s="4">
        <v>90</v>
      </c>
      <c r="F16" s="9">
        <v>18036.669999999998</v>
      </c>
    </row>
    <row r="17" spans="5:6" x14ac:dyDescent="0.3">
      <c r="E17" s="4">
        <v>100</v>
      </c>
      <c r="F17" s="9">
        <v>19474.220087823702</v>
      </c>
    </row>
    <row r="18" spans="5:6" x14ac:dyDescent="0.3">
      <c r="E18" s="4">
        <v>110</v>
      </c>
      <c r="F18" s="9">
        <v>21548.48</v>
      </c>
    </row>
    <row r="19" spans="5:6" x14ac:dyDescent="0.3">
      <c r="E19" s="4">
        <v>120</v>
      </c>
      <c r="F19" s="9">
        <v>22469.241217815601</v>
      </c>
    </row>
    <row r="20" spans="5:6" x14ac:dyDescent="0.3">
      <c r="E20" s="4">
        <v>130</v>
      </c>
      <c r="F20" s="9">
        <v>23891.59</v>
      </c>
    </row>
    <row r="21" spans="5:6" x14ac:dyDescent="0.3">
      <c r="E21" s="4">
        <v>140</v>
      </c>
      <c r="F21" s="9">
        <v>25941.46</v>
      </c>
    </row>
    <row r="22" spans="5:6" x14ac:dyDescent="0.3">
      <c r="E22" s="4">
        <v>150</v>
      </c>
      <c r="F22" s="9">
        <v>27197.3833170881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N41"/>
  <sheetViews>
    <sheetView topLeftCell="A25" workbookViewId="0">
      <selection activeCell="E2" sqref="E2"/>
    </sheetView>
  </sheetViews>
  <sheetFormatPr defaultRowHeight="16.5" x14ac:dyDescent="0.3"/>
  <cols>
    <col min="3" max="3" width="23.25" bestFit="1" customWidth="1"/>
    <col min="4" max="4" width="25.75" bestFit="1" customWidth="1"/>
    <col min="8" max="8" width="25.75" bestFit="1" customWidth="1"/>
    <col min="9" max="9" width="23.875" bestFit="1" customWidth="1"/>
    <col min="10" max="10" width="23.625" bestFit="1" customWidth="1"/>
    <col min="11" max="11" width="22.5" bestFit="1" customWidth="1"/>
    <col min="12" max="12" width="23.625" bestFit="1" customWidth="1"/>
    <col min="13" max="14" width="22.5" bestFit="1" customWidth="1"/>
  </cols>
  <sheetData>
    <row r="5" spans="3:14" x14ac:dyDescent="0.3">
      <c r="C5" s="4"/>
      <c r="D5" s="2" t="s">
        <v>122</v>
      </c>
      <c r="E5" s="4"/>
      <c r="F5" s="4"/>
      <c r="G5" s="4"/>
      <c r="H5" s="2" t="s">
        <v>122</v>
      </c>
      <c r="I5" s="4"/>
      <c r="J5" s="4"/>
      <c r="K5" s="4"/>
      <c r="L5" s="4"/>
      <c r="M5" s="4"/>
      <c r="N5" s="4"/>
    </row>
    <row r="6" spans="3:14" x14ac:dyDescent="0.3">
      <c r="C6" s="17"/>
      <c r="D6" s="2" t="s">
        <v>2</v>
      </c>
      <c r="E6" s="2" t="s">
        <v>3</v>
      </c>
      <c r="F6" s="17"/>
      <c r="G6" s="17"/>
      <c r="H6" s="2" t="s">
        <v>205</v>
      </c>
      <c r="I6" s="2" t="s">
        <v>212</v>
      </c>
      <c r="J6" s="2" t="s">
        <v>207</v>
      </c>
      <c r="K6" s="2" t="s">
        <v>213</v>
      </c>
      <c r="L6" s="2" t="s">
        <v>214</v>
      </c>
      <c r="M6" s="2" t="s">
        <v>215</v>
      </c>
      <c r="N6" s="2" t="s">
        <v>216</v>
      </c>
    </row>
    <row r="7" spans="3:14" x14ac:dyDescent="0.3">
      <c r="C7" s="2" t="s">
        <v>42</v>
      </c>
      <c r="D7" s="15">
        <v>1.8276113592144974</v>
      </c>
      <c r="E7" s="15">
        <v>8.8299743462120467E-2</v>
      </c>
      <c r="F7" s="17"/>
      <c r="G7" s="17"/>
      <c r="H7" s="5">
        <v>1.8705842271036501</v>
      </c>
      <c r="I7" s="5">
        <v>1.9518899826645022</v>
      </c>
      <c r="J7" s="5">
        <v>1.9139616680063494</v>
      </c>
      <c r="K7" s="5">
        <v>2.1431047349047567</v>
      </c>
      <c r="L7" s="5">
        <v>3.1096526427643907</v>
      </c>
      <c r="M7" s="5">
        <v>3.2406198937532715</v>
      </c>
      <c r="N7" s="5">
        <v>4.5077229369103229</v>
      </c>
    </row>
    <row r="8" spans="3:14" x14ac:dyDescent="0.3">
      <c r="C8" s="2" t="s">
        <v>43</v>
      </c>
      <c r="D8" s="15">
        <v>1.6650632658713718</v>
      </c>
      <c r="E8" s="15">
        <v>0.11644947354077341</v>
      </c>
      <c r="F8" s="17"/>
      <c r="G8" s="17"/>
      <c r="H8" s="5">
        <v>1.9267934748568518</v>
      </c>
      <c r="I8" s="5">
        <v>1.624074584531257</v>
      </c>
      <c r="J8" s="5">
        <v>1.6925805356992212</v>
      </c>
      <c r="K8" s="5">
        <v>2.1090512754648065</v>
      </c>
      <c r="L8" s="5">
        <v>2.7949998220233701</v>
      </c>
      <c r="M8" s="5">
        <v>5.1712202841937476</v>
      </c>
      <c r="N8" s="5">
        <v>5.0489128245337742</v>
      </c>
    </row>
    <row r="9" spans="3:14" x14ac:dyDescent="0.3">
      <c r="C9" s="2" t="s">
        <v>44</v>
      </c>
      <c r="D9" s="15">
        <v>1.8698544031190292</v>
      </c>
      <c r="E9" s="15">
        <v>0.12738818662455179</v>
      </c>
      <c r="F9" s="17"/>
      <c r="G9" s="17"/>
      <c r="H9" s="5">
        <v>1.98565814319752</v>
      </c>
      <c r="I9" s="5">
        <v>1.6068183048482372</v>
      </c>
      <c r="J9" s="5">
        <v>1.8615255640822499</v>
      </c>
      <c r="K9" s="5">
        <v>2.7925042767773416</v>
      </c>
      <c r="L9" s="5">
        <v>2.055187532566249</v>
      </c>
      <c r="M9" s="5">
        <v>2.6661876399255084</v>
      </c>
      <c r="N9" s="5">
        <v>3.357890965144001</v>
      </c>
    </row>
    <row r="10" spans="3:14" x14ac:dyDescent="0.3">
      <c r="C10" s="2" t="s">
        <v>45</v>
      </c>
      <c r="D10" s="15">
        <v>2.1545636799286885</v>
      </c>
      <c r="E10" s="15">
        <v>0.19756273585382386</v>
      </c>
      <c r="F10" s="17"/>
      <c r="G10" s="17"/>
      <c r="H10" s="5">
        <v>1.7675597680986115</v>
      </c>
      <c r="I10" s="5">
        <v>1.9311505660316972</v>
      </c>
      <c r="J10" s="5">
        <v>1.9693084631447564</v>
      </c>
      <c r="K10" s="5">
        <v>2.6809790971044989</v>
      </c>
      <c r="L10" s="5">
        <v>2.701846837679291</v>
      </c>
      <c r="M10" s="5">
        <v>2.8594914241486538</v>
      </c>
      <c r="N10" s="5">
        <v>3.1440000000000001</v>
      </c>
    </row>
    <row r="11" spans="3:14" x14ac:dyDescent="0.3">
      <c r="C11" s="2" t="s">
        <v>46</v>
      </c>
      <c r="D11" s="15">
        <v>2.6650364803673701</v>
      </c>
      <c r="E11" s="15">
        <v>0.44174001563757936</v>
      </c>
      <c r="F11" s="17"/>
      <c r="G11" s="17"/>
      <c r="H11" s="5">
        <v>1.8311672762701221</v>
      </c>
      <c r="I11" s="5">
        <v>1.9099124415083213</v>
      </c>
      <c r="J11" s="5">
        <v>1.8482664353237299</v>
      </c>
      <c r="K11" s="5">
        <v>2.1846253531940381</v>
      </c>
      <c r="L11" s="5">
        <v>3.1641159359049702</v>
      </c>
      <c r="M11" s="5">
        <v>2.6365241519325977</v>
      </c>
      <c r="N11" s="5">
        <v>6.5336169396057366</v>
      </c>
    </row>
    <row r="12" spans="3:14" x14ac:dyDescent="0.3">
      <c r="C12" s="2" t="s">
        <v>47</v>
      </c>
      <c r="D12" s="15">
        <v>3.2322762999248611</v>
      </c>
      <c r="E12" s="15">
        <v>0.97457339525915621</v>
      </c>
      <c r="F12" s="17"/>
      <c r="G12" s="17"/>
      <c r="H12" s="5">
        <v>1.9236601839634888</v>
      </c>
      <c r="I12" s="5">
        <v>1.5891470741088694</v>
      </c>
      <c r="J12" s="5">
        <v>1.7988217551405559</v>
      </c>
      <c r="K12" s="5">
        <v>2.1499121403282251</v>
      </c>
      <c r="L12" s="5">
        <v>2.736094502024272</v>
      </c>
      <c r="M12" s="5">
        <v>3.8204611156156099</v>
      </c>
      <c r="N12" s="5">
        <v>3.76882848015474</v>
      </c>
    </row>
    <row r="13" spans="3:14" x14ac:dyDescent="0.3">
      <c r="C13" s="2" t="s">
        <v>48</v>
      </c>
      <c r="D13" s="15">
        <v>4.5080564611292493</v>
      </c>
      <c r="E13" s="15">
        <v>1.4913753257720763</v>
      </c>
      <c r="F13" s="17"/>
      <c r="G13" s="17"/>
      <c r="H13" s="5">
        <v>1.68146431291244</v>
      </c>
      <c r="I13" s="5">
        <v>1.55226190970234</v>
      </c>
      <c r="J13" s="5">
        <v>1.83409871158222</v>
      </c>
      <c r="K13" s="5">
        <v>2.2466063942608399</v>
      </c>
      <c r="L13" s="5">
        <v>1.9118739415205299</v>
      </c>
      <c r="M13" s="5">
        <v>2.162629100622278</v>
      </c>
      <c r="N13" s="5">
        <v>3.9172102457887998</v>
      </c>
    </row>
    <row r="14" spans="3:14" x14ac:dyDescent="0.3">
      <c r="C14" s="17"/>
      <c r="D14" s="17"/>
      <c r="E14" s="17"/>
      <c r="F14" s="17"/>
      <c r="G14" s="17"/>
      <c r="H14" s="5">
        <v>1.7303137486652376</v>
      </c>
      <c r="I14" s="5">
        <v>1.6731232610586853</v>
      </c>
      <c r="J14" s="5">
        <v>1.9002514082135</v>
      </c>
      <c r="K14" s="5">
        <v>2.3329205201807599</v>
      </c>
      <c r="L14" s="5">
        <v>2.6449047401134904</v>
      </c>
      <c r="M14" s="5">
        <v>5.1154923702401192</v>
      </c>
      <c r="N14" s="5">
        <v>8.0693742494674723</v>
      </c>
    </row>
    <row r="15" spans="3:14" x14ac:dyDescent="0.3">
      <c r="C15" s="17"/>
      <c r="D15" s="17"/>
      <c r="E15" s="17"/>
      <c r="F15" s="17"/>
      <c r="G15" s="17"/>
      <c r="H15" s="5">
        <v>1.8961920827546701</v>
      </c>
      <c r="I15" s="5">
        <v>1.64534582447296</v>
      </c>
      <c r="J15" s="5">
        <v>1.9226358525682254</v>
      </c>
      <c r="K15" s="5">
        <v>2.1215223629303774</v>
      </c>
      <c r="L15" s="5">
        <v>3.2266831341765698</v>
      </c>
      <c r="M15" s="5">
        <v>4.9374553355144704</v>
      </c>
      <c r="N15" s="5">
        <v>3.2632801713354498</v>
      </c>
    </row>
    <row r="16" spans="3:14" x14ac:dyDescent="0.3">
      <c r="C16" s="17"/>
      <c r="D16" s="17"/>
      <c r="E16" s="17"/>
      <c r="F16" s="17"/>
      <c r="G16" s="17"/>
      <c r="H16" s="5">
        <v>1.9359163548040601</v>
      </c>
      <c r="I16" s="5">
        <v>1.68947324427642</v>
      </c>
      <c r="J16" s="5">
        <v>1.7068325208065529</v>
      </c>
      <c r="K16" s="5">
        <v>1.9578118425996001</v>
      </c>
      <c r="L16" s="5">
        <v>2.8822122014699656</v>
      </c>
      <c r="M16" s="5">
        <v>2.8286759718417445</v>
      </c>
      <c r="N16" s="5">
        <v>5.1111401702048713</v>
      </c>
    </row>
    <row r="17" spans="3:14" x14ac:dyDescent="0.3">
      <c r="C17" s="17"/>
      <c r="D17" s="17"/>
      <c r="E17" s="17"/>
      <c r="F17" s="17"/>
      <c r="G17" s="17"/>
      <c r="H17" s="5">
        <v>1.8243150517163969</v>
      </c>
      <c r="I17" s="5">
        <v>1.75759370715431</v>
      </c>
      <c r="J17" s="5">
        <v>1.7561896795437246</v>
      </c>
      <c r="K17" s="5">
        <v>2.26438205528259</v>
      </c>
      <c r="L17" s="5">
        <v>2.1193155491449138</v>
      </c>
      <c r="M17" s="5">
        <v>3.8056971914372402</v>
      </c>
      <c r="N17" s="5">
        <v>3.3992766355003043</v>
      </c>
    </row>
    <row r="18" spans="3:14" x14ac:dyDescent="0.3">
      <c r="C18" s="17"/>
      <c r="D18" s="17"/>
      <c r="E18" s="17"/>
      <c r="F18" s="17"/>
      <c r="G18" s="17"/>
      <c r="H18" s="5">
        <v>1.6919649588107899</v>
      </c>
      <c r="I18" s="5">
        <v>1.6371409048940313</v>
      </c>
      <c r="J18" s="5">
        <v>1.9889889653921982</v>
      </c>
      <c r="K18" s="5">
        <v>2.1539800021994102</v>
      </c>
      <c r="L18" s="5">
        <v>2.7861525645553984</v>
      </c>
      <c r="M18" s="5">
        <v>2.6081115175830885</v>
      </c>
      <c r="N18" s="5">
        <v>6.9419261577062601</v>
      </c>
    </row>
    <row r="19" spans="3:14" x14ac:dyDescent="0.3">
      <c r="C19" s="17"/>
      <c r="D19" s="17"/>
      <c r="E19" s="17"/>
      <c r="F19" s="17"/>
      <c r="G19" s="17"/>
      <c r="H19" s="5">
        <v>1.985427758274446</v>
      </c>
      <c r="I19" s="5">
        <v>1.6130487421768742</v>
      </c>
      <c r="J19" s="5">
        <v>1.7589296926986304</v>
      </c>
      <c r="K19" s="5">
        <v>1.8726248432659101</v>
      </c>
      <c r="L19" s="5">
        <v>3.21910148545301</v>
      </c>
      <c r="M19" s="5">
        <v>2.7900662753801209</v>
      </c>
      <c r="N19" s="5">
        <v>3.4192301006203998</v>
      </c>
    </row>
    <row r="20" spans="3:14" x14ac:dyDescent="0.3">
      <c r="C20" s="17"/>
      <c r="D20" s="17"/>
      <c r="E20" s="17"/>
      <c r="F20" s="17"/>
      <c r="G20" s="17"/>
      <c r="H20" s="5">
        <v>1.6980879431214699</v>
      </c>
      <c r="I20" s="5">
        <v>1.5959096153766223</v>
      </c>
      <c r="J20" s="5">
        <v>1.9497933661942699</v>
      </c>
      <c r="K20" s="5">
        <v>2.1282612136287145</v>
      </c>
      <c r="L20" s="5">
        <v>2.8214688587709356</v>
      </c>
      <c r="M20" s="5">
        <v>2.1393234199879672</v>
      </c>
      <c r="N20" s="5">
        <v>5.0398096034073703</v>
      </c>
    </row>
    <row r="21" spans="3:14" x14ac:dyDescent="0.3">
      <c r="C21" s="17"/>
      <c r="D21" s="17"/>
      <c r="E21" s="17"/>
      <c r="F21" s="17"/>
      <c r="G21" s="17"/>
      <c r="H21" s="5">
        <v>1.7858730849466291</v>
      </c>
      <c r="I21" s="5">
        <v>1.918039984838908</v>
      </c>
      <c r="J21" s="5">
        <v>2.0465053549000305</v>
      </c>
      <c r="K21" s="5">
        <v>2.41793933144073</v>
      </c>
      <c r="L21" s="5">
        <v>2.0746504441177978</v>
      </c>
      <c r="M21" s="5">
        <v>5.1930799947031403</v>
      </c>
      <c r="N21" s="5">
        <v>3.4531645703471301</v>
      </c>
    </row>
    <row r="22" spans="3:14" x14ac:dyDescent="0.3">
      <c r="C22" s="17"/>
      <c r="D22" s="17"/>
      <c r="E22" s="17"/>
      <c r="F22" s="17"/>
      <c r="G22" s="17"/>
      <c r="H22" s="5">
        <v>1.88566653701181</v>
      </c>
      <c r="I22" s="5">
        <v>1.5569460459429201</v>
      </c>
      <c r="J22" s="5">
        <v>2.2167984795884199</v>
      </c>
      <c r="K22" s="5">
        <v>2.1253983434610202</v>
      </c>
      <c r="L22" s="5">
        <v>2.7274337027192521</v>
      </c>
      <c r="M22" s="5">
        <v>2.6723022921421005</v>
      </c>
      <c r="N22" s="5">
        <v>5.4986666514043403</v>
      </c>
    </row>
    <row r="23" spans="3:14" x14ac:dyDescent="0.3">
      <c r="C23" s="17"/>
      <c r="D23" s="17"/>
      <c r="E23" s="17"/>
      <c r="F23" s="17"/>
      <c r="G23" s="17"/>
      <c r="H23" s="5">
        <v>1.7197639763533901</v>
      </c>
      <c r="I23" s="5">
        <v>1.5783583546227442</v>
      </c>
      <c r="J23" s="5">
        <v>1.978445770833329</v>
      </c>
      <c r="K23" s="5">
        <v>2.11842901507202</v>
      </c>
      <c r="L23" s="5">
        <v>3.1267412680122799</v>
      </c>
      <c r="M23" s="5">
        <v>2.8660494005315478</v>
      </c>
      <c r="N23" s="5">
        <v>4.6141431150246799</v>
      </c>
    </row>
    <row r="24" spans="3:14" x14ac:dyDescent="0.3">
      <c r="C24" s="17"/>
      <c r="D24" s="17"/>
      <c r="E24" s="17"/>
      <c r="F24" s="17"/>
      <c r="G24" s="17"/>
      <c r="H24" s="5">
        <v>1.8127310841326345</v>
      </c>
      <c r="I24" s="5">
        <v>1.6625813929304929</v>
      </c>
      <c r="J24" s="5">
        <v>1.7537325296847801</v>
      </c>
      <c r="K24" s="5">
        <v>2.1422252828008501</v>
      </c>
      <c r="L24" s="5">
        <v>2.0197117074541033</v>
      </c>
      <c r="M24" s="5">
        <v>3.9680519526675599</v>
      </c>
      <c r="N24" s="5">
        <v>3.2714383685663102</v>
      </c>
    </row>
    <row r="25" spans="3:14" x14ac:dyDescent="0.3">
      <c r="C25" s="17"/>
      <c r="D25" s="17"/>
      <c r="E25" s="17"/>
      <c r="F25" s="17"/>
      <c r="G25" s="17"/>
      <c r="H25" s="5">
        <v>1.8842927732313399</v>
      </c>
      <c r="I25" s="5">
        <v>1.6449159668561888</v>
      </c>
      <c r="J25" s="5">
        <v>1.9700325356419599</v>
      </c>
      <c r="K25" s="5">
        <v>1.9688342642782499</v>
      </c>
      <c r="L25" s="5">
        <v>2.35520863830601</v>
      </c>
      <c r="M25" s="5">
        <v>2.6427707737113102</v>
      </c>
      <c r="N25" s="5">
        <v>5.8616193331032598</v>
      </c>
    </row>
    <row r="26" spans="3:14" x14ac:dyDescent="0.3">
      <c r="C26" s="17"/>
      <c r="D26" s="17"/>
      <c r="E26" s="17"/>
      <c r="F26" s="17"/>
      <c r="G26" s="17"/>
      <c r="H26" s="5">
        <v>1.81151493021004</v>
      </c>
      <c r="I26" s="5">
        <v>1.57693814595231</v>
      </c>
      <c r="J26" s="5">
        <v>1.6601335830372854</v>
      </c>
      <c r="K26" s="5">
        <v>2.05026693476833</v>
      </c>
      <c r="L26" s="5">
        <v>2.9915696242657535</v>
      </c>
      <c r="M26" s="5">
        <v>2.8269295796329765</v>
      </c>
      <c r="N26" s="5">
        <v>7.4165547941532104</v>
      </c>
    </row>
    <row r="27" spans="3:14" x14ac:dyDescent="0.3">
      <c r="C27" s="17"/>
      <c r="D27" s="17"/>
      <c r="E27" s="17"/>
      <c r="F27" s="17"/>
      <c r="G27" s="17"/>
      <c r="H27" s="5">
        <v>1.6289294984367999</v>
      </c>
      <c r="I27" s="5">
        <v>1.6251964654964799</v>
      </c>
      <c r="J27" s="5">
        <v>1.9081403299114099</v>
      </c>
      <c r="K27" s="5">
        <v>1.91261650230212</v>
      </c>
      <c r="L27" s="5">
        <v>2.6888651331681297</v>
      </c>
      <c r="M27" s="5">
        <v>2.1675888883828107</v>
      </c>
      <c r="N27" s="5">
        <v>3.0465116636924998</v>
      </c>
    </row>
    <row r="28" spans="3:14" x14ac:dyDescent="0.3">
      <c r="C28" s="17"/>
      <c r="D28" s="17"/>
      <c r="E28" s="17"/>
      <c r="F28" s="17"/>
      <c r="G28" s="17"/>
      <c r="H28" s="5">
        <v>1.8672019008654943</v>
      </c>
      <c r="I28" s="5">
        <v>1.61682575123599</v>
      </c>
      <c r="J28" s="5">
        <v>1.9345702272990675</v>
      </c>
      <c r="K28" s="5">
        <v>2.1774585162783238</v>
      </c>
      <c r="L28" s="5">
        <v>1.9771457782915813</v>
      </c>
      <c r="M28" s="5">
        <v>3.9454304617322902</v>
      </c>
      <c r="N28" s="5">
        <v>5.2867821256671199</v>
      </c>
    </row>
    <row r="29" spans="3:14" x14ac:dyDescent="0.3">
      <c r="C29" s="17"/>
      <c r="D29" s="17"/>
      <c r="E29" s="17"/>
      <c r="F29" s="17"/>
      <c r="G29" s="17"/>
      <c r="H29" s="5">
        <v>1.8842460117438899</v>
      </c>
      <c r="I29" s="5">
        <v>1.6095402395813827</v>
      </c>
      <c r="J29" s="5">
        <v>1.8708053763064001</v>
      </c>
      <c r="K29" s="5">
        <v>1.88307936841051</v>
      </c>
      <c r="L29" s="5">
        <v>2.5992494524515473</v>
      </c>
      <c r="M29" s="5">
        <v>2.6404379644366935</v>
      </c>
      <c r="N29" s="5">
        <v>2.95041841034584</v>
      </c>
    </row>
    <row r="30" spans="3:14" x14ac:dyDescent="0.3">
      <c r="C30" s="17"/>
      <c r="D30" s="17"/>
      <c r="E30" s="17"/>
      <c r="F30" s="17"/>
      <c r="G30" s="17"/>
      <c r="H30" s="5">
        <v>1.8059478477757163</v>
      </c>
      <c r="I30" s="5">
        <v>1.7127930135783864</v>
      </c>
      <c r="J30" s="5">
        <v>1.9165725075804101</v>
      </c>
      <c r="K30" s="5">
        <v>2.0679368609318498</v>
      </c>
      <c r="L30" s="5">
        <v>3.1513306525876663</v>
      </c>
      <c r="M30" s="5">
        <v>2.0246479750356201</v>
      </c>
      <c r="N30" s="5">
        <v>2.8113446735999998</v>
      </c>
    </row>
    <row r="31" spans="3:14" x14ac:dyDescent="0.3">
      <c r="C31" s="17"/>
      <c r="D31" s="17"/>
      <c r="E31" s="17"/>
      <c r="F31" s="17"/>
      <c r="G31" s="17"/>
      <c r="H31" s="5">
        <v>1.8709367916054829</v>
      </c>
      <c r="I31" s="5">
        <v>1.6445940739712099</v>
      </c>
      <c r="J31" s="5">
        <v>1.7823191914069201</v>
      </c>
      <c r="K31" s="5">
        <v>2.0944838450485399</v>
      </c>
      <c r="L31" s="5">
        <v>2.8724606073330698</v>
      </c>
      <c r="M31" s="5">
        <v>2.1658394352628818</v>
      </c>
      <c r="N31" s="5">
        <v>6.0527861924139801</v>
      </c>
    </row>
    <row r="32" spans="3:14" x14ac:dyDescent="0.3">
      <c r="C32" s="17"/>
      <c r="D32" s="17"/>
      <c r="E32" s="17"/>
      <c r="F32" s="17"/>
      <c r="G32" s="17"/>
      <c r="H32" s="5">
        <v>1.76543847160414</v>
      </c>
      <c r="I32" s="5">
        <v>1.8366436548982099</v>
      </c>
      <c r="J32" s="5">
        <v>1.9249740915391194</v>
      </c>
      <c r="K32" s="5">
        <v>2.1196447064456301</v>
      </c>
      <c r="L32" s="5">
        <v>2.0580435823994998</v>
      </c>
      <c r="M32" s="5">
        <v>5.14732209434389</v>
      </c>
      <c r="N32" s="5">
        <v>4.1840069701973102</v>
      </c>
    </row>
    <row r="33" spans="3:14" x14ac:dyDescent="0.3">
      <c r="C33" s="17"/>
      <c r="D33" s="17"/>
      <c r="E33" s="17"/>
      <c r="F33" s="17"/>
      <c r="G33" s="17"/>
      <c r="H33" s="5">
        <v>1.7385540882420301</v>
      </c>
      <c r="I33" s="5">
        <v>1.6093844660393217</v>
      </c>
      <c r="J33" s="5">
        <v>1.70890830770692</v>
      </c>
      <c r="K33" s="5">
        <v>2.3389362922480701</v>
      </c>
      <c r="L33" s="5">
        <v>2.8370662707356735</v>
      </c>
      <c r="M33" s="5">
        <v>2.705424356686239</v>
      </c>
      <c r="N33" s="5">
        <v>3.0745803808518999</v>
      </c>
    </row>
    <row r="34" spans="3:14" x14ac:dyDescent="0.3">
      <c r="C34" s="17"/>
      <c r="D34" s="17"/>
      <c r="E34" s="17"/>
      <c r="F34" s="17"/>
      <c r="G34" s="17"/>
      <c r="H34" s="5">
        <v>1.7945910841737192</v>
      </c>
      <c r="I34" s="5">
        <v>1.49423470044922</v>
      </c>
      <c r="J34" s="5">
        <v>1.8683254928042099</v>
      </c>
      <c r="K34" s="5">
        <v>2.0215630080723801</v>
      </c>
      <c r="L34" s="5">
        <v>3.196464923741944</v>
      </c>
      <c r="M34" s="5">
        <v>2.9015728791103883</v>
      </c>
      <c r="N34" s="5">
        <v>5.68448071592214</v>
      </c>
    </row>
    <row r="35" spans="3:14" x14ac:dyDescent="0.3">
      <c r="C35" s="17"/>
      <c r="D35" s="17"/>
      <c r="E35" s="17"/>
      <c r="F35" s="17"/>
      <c r="G35" s="17"/>
      <c r="H35" s="5">
        <v>1.8852365154496182</v>
      </c>
      <c r="I35" s="5">
        <v>1.6129626576845899</v>
      </c>
      <c r="J35" s="5">
        <v>1.9914079005771139</v>
      </c>
      <c r="K35" s="5">
        <v>2.1762604279640798</v>
      </c>
      <c r="L35" s="5">
        <v>2.9830279292610999</v>
      </c>
      <c r="M35" s="5">
        <v>3.2883101924390528</v>
      </c>
      <c r="N35" s="5">
        <v>3.1810903731725602</v>
      </c>
    </row>
    <row r="36" spans="3:14" x14ac:dyDescent="0.3">
      <c r="C36" s="17"/>
      <c r="D36" s="17"/>
      <c r="E36" s="17"/>
      <c r="F36" s="17"/>
      <c r="G36" s="17"/>
      <c r="H36" s="5">
        <v>1.87188605030343</v>
      </c>
      <c r="I36" s="5">
        <v>1.5916850135486922</v>
      </c>
      <c r="J36" s="5">
        <v>1.7610688382622777</v>
      </c>
      <c r="K36" s="5">
        <v>1.95712820066824</v>
      </c>
      <c r="L36" s="5">
        <v>2.1125622743895351</v>
      </c>
      <c r="M36" s="5">
        <v>3.1353243285717398</v>
      </c>
      <c r="N36" s="5">
        <v>6.7813991806671803</v>
      </c>
    </row>
    <row r="37" spans="3:14" x14ac:dyDescent="0.3">
      <c r="C37" s="17"/>
      <c r="D37" s="17"/>
      <c r="E37" s="17"/>
      <c r="F37" s="17"/>
      <c r="G37" s="17"/>
      <c r="H37" s="5">
        <v>1.7957520300945899</v>
      </c>
      <c r="I37" s="5">
        <v>1.5747728827742331</v>
      </c>
      <c r="J37" s="5">
        <v>1.5964070078531201</v>
      </c>
      <c r="K37" s="5">
        <v>2.2170158472091299</v>
      </c>
      <c r="L37" s="5">
        <v>2.8772743898133499</v>
      </c>
      <c r="M37" s="5">
        <v>3.9119681844621002</v>
      </c>
      <c r="N37" s="5">
        <v>4.0317093867688696</v>
      </c>
    </row>
    <row r="38" spans="3:14" x14ac:dyDescent="0.3">
      <c r="C38" s="17"/>
      <c r="D38" s="17"/>
      <c r="E38" s="17"/>
      <c r="F38" s="17"/>
      <c r="G38" s="17"/>
      <c r="H38" s="5">
        <v>1.8485168114435333</v>
      </c>
      <c r="I38" s="5">
        <v>1.64579531425068</v>
      </c>
      <c r="J38" s="5">
        <v>1.9323333292504501</v>
      </c>
      <c r="K38" s="5">
        <v>1.9792605169267601</v>
      </c>
      <c r="L38" s="5">
        <v>3.1671681288653302</v>
      </c>
      <c r="M38" s="5">
        <v>2.1944552422669825</v>
      </c>
      <c r="N38" s="5">
        <v>3.0597605344318901</v>
      </c>
    </row>
    <row r="39" spans="3:14" x14ac:dyDescent="0.3">
      <c r="C39" s="17"/>
      <c r="D39" s="17"/>
      <c r="E39" s="17"/>
      <c r="F39" s="17"/>
      <c r="G39" s="17"/>
      <c r="H39" s="5">
        <v>1.9049900819043735</v>
      </c>
      <c r="I39" s="5">
        <v>1.657989486298175</v>
      </c>
      <c r="J39" s="5">
        <v>1.9815298303485387</v>
      </c>
      <c r="K39" s="5">
        <v>2.1938380611980097</v>
      </c>
      <c r="L39" s="5">
        <v>1.9566195960422501</v>
      </c>
      <c r="M39" s="5">
        <v>3.4856562092246701</v>
      </c>
      <c r="N39" s="5">
        <v>2.9831862965554898</v>
      </c>
    </row>
    <row r="40" spans="3:14" x14ac:dyDescent="0.3">
      <c r="C40" s="17"/>
      <c r="D40" s="17"/>
      <c r="E40" s="17"/>
      <c r="F40" s="17"/>
      <c r="G40" s="2" t="s">
        <v>50</v>
      </c>
      <c r="H40" s="5">
        <f t="shared" ref="H40:N40" si="0">AVERAGE(H7:H39)</f>
        <v>1.8276113592144974</v>
      </c>
      <c r="I40" s="5">
        <f t="shared" si="0"/>
        <v>1.6650632658713718</v>
      </c>
      <c r="J40" s="5">
        <f t="shared" si="0"/>
        <v>1.8698544031190292</v>
      </c>
      <c r="K40" s="5">
        <f t="shared" si="0"/>
        <v>2.1545636799286885</v>
      </c>
      <c r="L40" s="5">
        <f t="shared" si="0"/>
        <v>2.6650364803673701</v>
      </c>
      <c r="M40" s="5">
        <f t="shared" si="0"/>
        <v>3.2322762999248611</v>
      </c>
      <c r="N40" s="5">
        <f t="shared" si="0"/>
        <v>4.5080564611292493</v>
      </c>
    </row>
    <row r="41" spans="3:14" x14ac:dyDescent="0.3">
      <c r="C41" s="17"/>
      <c r="D41" s="17"/>
      <c r="E41" s="17"/>
      <c r="F41" s="17"/>
      <c r="G41" s="2" t="s">
        <v>51</v>
      </c>
      <c r="H41" s="5">
        <f t="shared" ref="H41:N41" si="1">STDEV(H7:H39)</f>
        <v>8.8299743462120467E-2</v>
      </c>
      <c r="I41" s="5">
        <f t="shared" si="1"/>
        <v>0.11644947354077341</v>
      </c>
      <c r="J41" s="5">
        <f t="shared" si="1"/>
        <v>0.12738818662455179</v>
      </c>
      <c r="K41" s="5">
        <f t="shared" si="1"/>
        <v>0.19756273585382386</v>
      </c>
      <c r="L41" s="5">
        <f t="shared" si="1"/>
        <v>0.44174001563757936</v>
      </c>
      <c r="M41" s="5">
        <f t="shared" si="1"/>
        <v>0.97457339525915621</v>
      </c>
      <c r="N41" s="5">
        <f t="shared" si="1"/>
        <v>1.491375325772076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40"/>
  <sheetViews>
    <sheetView topLeftCell="A19" workbookViewId="0">
      <selection activeCell="O35" sqref="O35"/>
    </sheetView>
  </sheetViews>
  <sheetFormatPr defaultRowHeight="16.5" x14ac:dyDescent="0.3"/>
  <cols>
    <col min="3" max="3" width="26" bestFit="1" customWidth="1"/>
    <col min="4" max="4" width="24.875" customWidth="1"/>
    <col min="5" max="5" width="12.125" bestFit="1" customWidth="1"/>
  </cols>
  <sheetData>
    <row r="4" spans="3:10" x14ac:dyDescent="0.3">
      <c r="D4" s="18" t="s">
        <v>41</v>
      </c>
      <c r="I4" s="18" t="s">
        <v>41</v>
      </c>
    </row>
    <row r="5" spans="3:10" x14ac:dyDescent="0.3">
      <c r="C5" s="5"/>
      <c r="D5" s="11" t="s">
        <v>40</v>
      </c>
      <c r="E5" s="11" t="s">
        <v>33</v>
      </c>
      <c r="F5" s="11"/>
      <c r="G5" s="11"/>
      <c r="H5" s="11"/>
      <c r="I5" s="11" t="s">
        <v>37</v>
      </c>
      <c r="J5" s="11" t="s">
        <v>38</v>
      </c>
    </row>
    <row r="6" spans="3:10" x14ac:dyDescent="0.3">
      <c r="C6" s="11" t="s">
        <v>101</v>
      </c>
      <c r="D6" s="5">
        <v>3.144460104669371</v>
      </c>
      <c r="E6" s="5">
        <v>2.0746292289425274</v>
      </c>
      <c r="F6" s="5"/>
      <c r="G6" s="5"/>
      <c r="H6" s="5"/>
      <c r="I6" s="5">
        <v>3.4203044669760412</v>
      </c>
      <c r="J6" s="5">
        <v>2.3029378827608622</v>
      </c>
    </row>
    <row r="7" spans="3:10" x14ac:dyDescent="0.3">
      <c r="C7" s="11" t="s">
        <v>39</v>
      </c>
      <c r="D7" s="5">
        <v>0.27429899232124438</v>
      </c>
      <c r="E7" s="5">
        <v>0.3586790574008869</v>
      </c>
      <c r="F7" s="5"/>
      <c r="G7" s="5"/>
      <c r="H7" s="5"/>
      <c r="I7" s="5">
        <v>2.872518719778367</v>
      </c>
      <c r="J7" s="5">
        <v>1.5750956647310519</v>
      </c>
    </row>
    <row r="8" spans="3:10" x14ac:dyDescent="0.3">
      <c r="C8" s="5"/>
      <c r="D8" s="5"/>
      <c r="E8" s="5"/>
      <c r="F8" s="5"/>
      <c r="G8" s="5"/>
      <c r="H8" s="5"/>
      <c r="I8" s="5">
        <v>3.1393169779890471</v>
      </c>
      <c r="J8" s="5">
        <v>1.4573325482700248</v>
      </c>
    </row>
    <row r="9" spans="3:10" x14ac:dyDescent="0.3">
      <c r="C9" s="5"/>
      <c r="D9" s="5"/>
      <c r="E9" s="5"/>
      <c r="F9" s="5"/>
      <c r="G9" s="5"/>
      <c r="H9" s="5"/>
      <c r="I9" s="5">
        <v>2.88432666616638</v>
      </c>
      <c r="J9" s="5">
        <v>1.5344729453446526</v>
      </c>
    </row>
    <row r="10" spans="3:10" x14ac:dyDescent="0.3">
      <c r="C10" s="5"/>
      <c r="D10" s="5"/>
      <c r="E10" s="5"/>
      <c r="F10" s="5"/>
      <c r="G10" s="5"/>
      <c r="H10" s="5"/>
      <c r="I10" s="5">
        <v>3.4647128108960965</v>
      </c>
      <c r="J10" s="5">
        <v>2.1402937882760802</v>
      </c>
    </row>
    <row r="11" spans="3:10" x14ac:dyDescent="0.3">
      <c r="C11" s="5"/>
      <c r="D11" s="5"/>
      <c r="E11" s="5"/>
      <c r="F11" s="5"/>
      <c r="G11" s="5"/>
      <c r="H11" s="5"/>
      <c r="I11" s="5">
        <v>2.8098147559811002</v>
      </c>
      <c r="J11" s="5">
        <v>1.58726988962798</v>
      </c>
    </row>
    <row r="12" spans="3:10" x14ac:dyDescent="0.3">
      <c r="C12" s="5"/>
      <c r="D12" s="5"/>
      <c r="E12" s="5"/>
      <c r="F12" s="5"/>
      <c r="G12" s="5"/>
      <c r="H12" s="5"/>
      <c r="I12" s="5">
        <v>3.1800770534088425</v>
      </c>
      <c r="J12" s="5">
        <v>2.4762530967442098</v>
      </c>
    </row>
    <row r="13" spans="3:10" x14ac:dyDescent="0.3">
      <c r="C13" s="5"/>
      <c r="D13" s="5"/>
      <c r="E13" s="5"/>
      <c r="F13" s="5"/>
      <c r="G13" s="5"/>
      <c r="H13" s="5"/>
      <c r="I13" s="5">
        <v>2.9094293788696564</v>
      </c>
      <c r="J13" s="5">
        <v>1.9543950075940599</v>
      </c>
    </row>
    <row r="14" spans="3:10" x14ac:dyDescent="0.3">
      <c r="C14" s="5"/>
      <c r="D14" s="5"/>
      <c r="E14" s="5"/>
      <c r="F14" s="5"/>
      <c r="G14" s="5"/>
      <c r="H14" s="5"/>
      <c r="I14" s="5">
        <v>3.37965588264308</v>
      </c>
      <c r="J14" s="5">
        <v>2.1680812225292683</v>
      </c>
    </row>
    <row r="15" spans="3:10" x14ac:dyDescent="0.3">
      <c r="C15" s="5"/>
      <c r="D15" s="5"/>
      <c r="E15" s="5"/>
      <c r="F15" s="5"/>
      <c r="G15" s="5"/>
      <c r="H15" s="5"/>
      <c r="I15" s="5">
        <v>2.9162492204094201</v>
      </c>
      <c r="J15" s="5">
        <v>1.9543950075940599</v>
      </c>
    </row>
    <row r="16" spans="3:10" x14ac:dyDescent="0.3">
      <c r="C16" s="5"/>
      <c r="D16" s="5"/>
      <c r="E16" s="5"/>
      <c r="F16" s="5"/>
      <c r="G16" s="5"/>
      <c r="H16" s="5"/>
      <c r="I16" s="5">
        <v>3.5892329153367299</v>
      </c>
      <c r="J16" s="5">
        <v>1.9790458846050201</v>
      </c>
    </row>
    <row r="17" spans="3:10" x14ac:dyDescent="0.3">
      <c r="C17" s="5"/>
      <c r="D17" s="5"/>
      <c r="E17" s="5"/>
      <c r="F17" s="5"/>
      <c r="G17" s="5"/>
      <c r="H17" s="5"/>
      <c r="I17" s="5">
        <v>2.9472046534732614</v>
      </c>
      <c r="J17" s="5">
        <v>2.3328369252927463</v>
      </c>
    </row>
    <row r="18" spans="3:10" x14ac:dyDescent="0.3">
      <c r="C18" s="5"/>
      <c r="D18" s="5"/>
      <c r="E18" s="5"/>
      <c r="F18" s="5"/>
      <c r="G18" s="5"/>
      <c r="H18" s="5"/>
      <c r="I18" s="5">
        <v>3.2209397079127835</v>
      </c>
      <c r="J18" s="5">
        <v>2.60027041874045</v>
      </c>
    </row>
    <row r="19" spans="3:10" x14ac:dyDescent="0.3">
      <c r="C19" s="5"/>
      <c r="D19" s="5"/>
      <c r="E19" s="5"/>
      <c r="F19" s="5"/>
      <c r="G19" s="5"/>
      <c r="H19" s="5"/>
      <c r="I19" s="5">
        <v>3.3851851911456672</v>
      </c>
      <c r="J19" s="5">
        <v>1.8806250943890199</v>
      </c>
    </row>
    <row r="20" spans="3:10" x14ac:dyDescent="0.3">
      <c r="C20" s="5"/>
      <c r="D20" s="5"/>
      <c r="E20" s="5"/>
      <c r="F20" s="5"/>
      <c r="G20" s="5"/>
      <c r="H20" s="5"/>
      <c r="I20" s="5">
        <v>3.8930240422659299</v>
      </c>
      <c r="J20" s="5">
        <v>1.7589984264301</v>
      </c>
    </row>
    <row r="21" spans="3:10" x14ac:dyDescent="0.3">
      <c r="C21" s="5"/>
      <c r="D21" s="5"/>
      <c r="E21" s="5"/>
      <c r="F21" s="5"/>
      <c r="G21" s="5"/>
      <c r="H21" s="5"/>
      <c r="I21" s="5">
        <v>3.1170828479770898</v>
      </c>
      <c r="J21" s="5">
        <v>2.1745021038940968</v>
      </c>
    </row>
    <row r="22" spans="3:10" x14ac:dyDescent="0.3">
      <c r="C22" s="5"/>
      <c r="D22" s="5"/>
      <c r="E22" s="5"/>
      <c r="F22" s="5"/>
      <c r="G22" s="5"/>
      <c r="H22" s="5"/>
      <c r="I22" s="5">
        <v>2.8588178980773802</v>
      </c>
      <c r="J22" s="5">
        <v>1.7040776942739015</v>
      </c>
    </row>
    <row r="23" spans="3:10" x14ac:dyDescent="0.3">
      <c r="C23" s="5"/>
      <c r="D23" s="5"/>
      <c r="E23" s="5"/>
      <c r="F23" s="5"/>
      <c r="G23" s="5"/>
      <c r="H23" s="5"/>
      <c r="I23" s="5">
        <v>3.1111375555193499</v>
      </c>
      <c r="J23" s="5">
        <v>2.4998480499894802</v>
      </c>
    </row>
    <row r="24" spans="3:10" x14ac:dyDescent="0.3">
      <c r="C24" s="5"/>
      <c r="D24" s="5"/>
      <c r="E24" s="5"/>
      <c r="F24" s="5"/>
      <c r="G24" s="5"/>
      <c r="H24" s="5"/>
      <c r="I24" s="5">
        <v>2.8799371272444589</v>
      </c>
      <c r="J24" s="5">
        <v>1.5292389030004401</v>
      </c>
    </row>
    <row r="25" spans="3:10" x14ac:dyDescent="0.3">
      <c r="C25" s="5"/>
      <c r="D25" s="5"/>
      <c r="E25" s="5"/>
      <c r="F25" s="5"/>
      <c r="G25" s="5"/>
      <c r="H25" s="5"/>
      <c r="I25" s="5">
        <v>3.1474244038336869</v>
      </c>
      <c r="J25" s="5">
        <v>2.2027336647089539</v>
      </c>
    </row>
    <row r="26" spans="3:10" x14ac:dyDescent="0.3">
      <c r="C26" s="5"/>
      <c r="D26" s="5"/>
      <c r="E26" s="5"/>
      <c r="F26" s="5"/>
      <c r="G26" s="5"/>
      <c r="H26" s="5"/>
      <c r="I26" s="5">
        <v>2.8795557071389482</v>
      </c>
      <c r="J26" s="5">
        <v>2.5792389030004399</v>
      </c>
    </row>
    <row r="27" spans="3:10" x14ac:dyDescent="0.3">
      <c r="C27" s="5"/>
      <c r="D27" s="5"/>
      <c r="E27" s="5"/>
      <c r="F27" s="5"/>
      <c r="G27" s="5"/>
      <c r="H27" s="5"/>
      <c r="I27" s="5">
        <v>3.0970075575988001</v>
      </c>
      <c r="J27" s="5">
        <v>2.1683378437544829</v>
      </c>
    </row>
    <row r="28" spans="3:10" x14ac:dyDescent="0.3">
      <c r="C28" s="5"/>
      <c r="D28" s="5"/>
      <c r="E28" s="5"/>
      <c r="F28" s="5"/>
      <c r="G28" s="5"/>
      <c r="H28" s="5"/>
      <c r="I28" s="5">
        <v>2.8308633217096699</v>
      </c>
      <c r="J28" s="5">
        <v>1.8992469892647801</v>
      </c>
    </row>
    <row r="29" spans="3:10" x14ac:dyDescent="0.3">
      <c r="C29" s="5"/>
      <c r="D29" s="5"/>
      <c r="E29" s="5"/>
      <c r="F29" s="5"/>
      <c r="G29" s="5"/>
      <c r="H29" s="5"/>
      <c r="I29" s="5">
        <v>3.5296141577410833</v>
      </c>
      <c r="J29" s="5">
        <v>1.69559629344554</v>
      </c>
    </row>
    <row r="30" spans="3:10" x14ac:dyDescent="0.3">
      <c r="C30" s="5"/>
      <c r="D30" s="5"/>
      <c r="E30" s="5"/>
      <c r="F30" s="5"/>
      <c r="G30" s="5"/>
      <c r="H30" s="5"/>
      <c r="I30" s="5">
        <v>2.9043216969716199</v>
      </c>
      <c r="J30" s="5">
        <v>1.5747620899390664</v>
      </c>
    </row>
    <row r="31" spans="3:10" x14ac:dyDescent="0.3">
      <c r="C31" s="5"/>
      <c r="D31" s="5"/>
      <c r="E31" s="5"/>
      <c r="F31" s="5"/>
      <c r="G31" s="5"/>
      <c r="H31" s="5"/>
      <c r="I31" s="5">
        <v>3.2396465747810024</v>
      </c>
      <c r="J31" s="5">
        <v>2.1964893739799471</v>
      </c>
    </row>
    <row r="32" spans="3:10" x14ac:dyDescent="0.3">
      <c r="C32" s="5"/>
      <c r="D32" s="5"/>
      <c r="E32" s="5"/>
      <c r="F32" s="5"/>
      <c r="G32" s="5"/>
      <c r="H32" s="5"/>
      <c r="I32" s="5">
        <v>2.9639291009375808</v>
      </c>
      <c r="J32" s="5">
        <v>2.1747620899390698</v>
      </c>
    </row>
    <row r="33" spans="3:10" x14ac:dyDescent="0.3">
      <c r="C33" s="5"/>
      <c r="D33" s="5"/>
      <c r="E33" s="5"/>
      <c r="F33" s="5"/>
      <c r="G33" s="5"/>
      <c r="H33" s="5"/>
      <c r="I33" s="5">
        <v>3.1252175146023302</v>
      </c>
      <c r="J33" s="5">
        <v>2.52130831292641</v>
      </c>
    </row>
    <row r="34" spans="3:10" x14ac:dyDescent="0.3">
      <c r="C34" s="5"/>
      <c r="D34" s="5"/>
      <c r="E34" s="5"/>
      <c r="F34" s="5"/>
      <c r="G34" s="5"/>
      <c r="H34" s="5"/>
      <c r="I34" s="5">
        <v>2.86338385243105</v>
      </c>
      <c r="J34" s="5">
        <v>2.3634038542411648</v>
      </c>
    </row>
    <row r="35" spans="3:10" x14ac:dyDescent="0.3">
      <c r="C35" s="5"/>
      <c r="D35" s="5"/>
      <c r="E35" s="5"/>
      <c r="F35" s="5"/>
      <c r="G35" s="5"/>
      <c r="H35" s="5"/>
      <c r="I35" s="5">
        <v>3.5749682172301096</v>
      </c>
      <c r="J35" s="5">
        <v>2.6212386020101599</v>
      </c>
    </row>
    <row r="36" spans="3:10" x14ac:dyDescent="0.3">
      <c r="C36" s="5"/>
      <c r="D36" s="5"/>
      <c r="E36" s="5"/>
      <c r="F36" s="5"/>
      <c r="G36" s="5"/>
      <c r="H36" s="5"/>
      <c r="I36" s="5">
        <v>3.0024119857625902</v>
      </c>
      <c r="J36" s="5">
        <v>2.0572557693829001</v>
      </c>
    </row>
    <row r="37" spans="3:10" x14ac:dyDescent="0.3">
      <c r="C37" s="5"/>
      <c r="D37" s="5"/>
      <c r="E37" s="5"/>
      <c r="F37" s="5"/>
      <c r="G37" s="5"/>
      <c r="H37" s="5"/>
      <c r="I37" s="5">
        <v>3.18127467261538</v>
      </c>
      <c r="J37" s="5">
        <v>2.5794258269117698</v>
      </c>
    </row>
    <row r="38" spans="3:10" x14ac:dyDescent="0.3">
      <c r="C38" s="5"/>
      <c r="D38" s="5"/>
      <c r="E38" s="5"/>
      <c r="F38" s="5"/>
      <c r="G38" s="5"/>
      <c r="H38" s="5"/>
      <c r="I38" s="5">
        <v>3.44859681866473</v>
      </c>
      <c r="J38" s="5">
        <v>2.2189943875112101</v>
      </c>
    </row>
    <row r="39" spans="3:10" x14ac:dyDescent="0.3">
      <c r="C39" s="5"/>
      <c r="D39" s="5"/>
      <c r="E39" s="5"/>
      <c r="F39" s="5"/>
      <c r="G39" s="5"/>
      <c r="H39" s="11" t="s">
        <v>35</v>
      </c>
      <c r="I39" s="5">
        <f>AVERAGE(I6:I38)</f>
        <v>3.144460104669371</v>
      </c>
      <c r="J39" s="5">
        <f>AVERAGE(J6:J38)</f>
        <v>2.0746292289425274</v>
      </c>
    </row>
    <row r="40" spans="3:10" x14ac:dyDescent="0.3">
      <c r="C40" s="5"/>
      <c r="D40" s="5"/>
      <c r="E40" s="5"/>
      <c r="F40" s="5"/>
      <c r="G40" s="5"/>
      <c r="H40" s="11" t="s">
        <v>36</v>
      </c>
      <c r="I40" s="5">
        <f>STDEV(I6:I38)</f>
        <v>0.27429899232124438</v>
      </c>
      <c r="J40" s="5">
        <f>STDEV(J6:J38)</f>
        <v>0.358679057400886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R40"/>
  <sheetViews>
    <sheetView topLeftCell="B1" workbookViewId="0">
      <selection activeCell="E13" sqref="E13"/>
    </sheetView>
  </sheetViews>
  <sheetFormatPr defaultRowHeight="16.5" x14ac:dyDescent="0.3"/>
  <cols>
    <col min="3" max="3" width="8.75" customWidth="1"/>
    <col min="5" max="5" width="33.5" bestFit="1" customWidth="1"/>
    <col min="8" max="8" width="33.625" bestFit="1" customWidth="1"/>
    <col min="9" max="10" width="8.875" bestFit="1" customWidth="1"/>
    <col min="12" max="14" width="8.875" bestFit="1" customWidth="1"/>
    <col min="16" max="17" width="9.375" bestFit="1" customWidth="1"/>
    <col min="18" max="18" width="8.875" bestFit="1" customWidth="1"/>
  </cols>
  <sheetData>
    <row r="5" spans="2:18" x14ac:dyDescent="0.3">
      <c r="E5" s="18" t="s">
        <v>20</v>
      </c>
      <c r="H5" s="18" t="s">
        <v>20</v>
      </c>
    </row>
    <row r="7" spans="2:18" x14ac:dyDescent="0.3">
      <c r="B7" s="25" t="s">
        <v>175</v>
      </c>
      <c r="E7" s="2" t="s">
        <v>123</v>
      </c>
      <c r="F7" s="2" t="s">
        <v>124</v>
      </c>
      <c r="H7" s="31" t="s">
        <v>14</v>
      </c>
      <c r="I7" s="31"/>
      <c r="J7" s="31"/>
      <c r="K7" s="2"/>
      <c r="L7" s="31" t="s">
        <v>18</v>
      </c>
      <c r="M7" s="31"/>
      <c r="N7" s="31"/>
      <c r="O7" s="2"/>
      <c r="P7" s="31" t="s">
        <v>19</v>
      </c>
      <c r="Q7" s="31"/>
      <c r="R7" s="31"/>
    </row>
    <row r="8" spans="2:18" x14ac:dyDescent="0.3">
      <c r="B8" s="31" t="s">
        <v>14</v>
      </c>
      <c r="C8" s="31"/>
      <c r="D8" s="31"/>
      <c r="E8" s="8">
        <v>0.77530500000000002</v>
      </c>
      <c r="F8" s="8">
        <v>2.878E-2</v>
      </c>
      <c r="H8" s="8" t="s">
        <v>15</v>
      </c>
      <c r="I8" s="8" t="s">
        <v>16</v>
      </c>
      <c r="J8" s="8" t="s">
        <v>17</v>
      </c>
      <c r="K8" s="8"/>
      <c r="L8" s="8" t="s">
        <v>15</v>
      </c>
      <c r="M8" s="8" t="s">
        <v>16</v>
      </c>
      <c r="N8" s="8" t="s">
        <v>17</v>
      </c>
      <c r="O8" s="8"/>
      <c r="P8" s="8" t="s">
        <v>15</v>
      </c>
      <c r="Q8" s="8" t="s">
        <v>16</v>
      </c>
      <c r="R8" s="8" t="s">
        <v>17</v>
      </c>
    </row>
    <row r="9" spans="2:18" x14ac:dyDescent="0.3">
      <c r="B9" s="31" t="s">
        <v>18</v>
      </c>
      <c r="C9" s="31"/>
      <c r="D9" s="31"/>
      <c r="E9" s="8">
        <v>0.86442778399999998</v>
      </c>
      <c r="F9" s="8">
        <v>3.6143467999999998E-2</v>
      </c>
      <c r="H9" s="8">
        <v>2058.0149230000002</v>
      </c>
      <c r="I9" s="8">
        <v>1621.7159999999999</v>
      </c>
      <c r="J9" s="8">
        <v>0.78800000000000003</v>
      </c>
      <c r="K9" s="8"/>
      <c r="L9" s="8">
        <v>4032.4646290000001</v>
      </c>
      <c r="M9" s="8">
        <v>3708.31</v>
      </c>
      <c r="N9" s="8">
        <v>0.91961387699999997</v>
      </c>
      <c r="O9" s="8"/>
      <c r="P9" s="8">
        <v>10394.4494</v>
      </c>
      <c r="Q9" s="8">
        <v>9401.2890000000007</v>
      </c>
      <c r="R9" s="8">
        <v>0.90445279000000001</v>
      </c>
    </row>
    <row r="10" spans="2:18" x14ac:dyDescent="0.3">
      <c r="B10" s="31" t="s">
        <v>19</v>
      </c>
      <c r="C10" s="31"/>
      <c r="D10" s="31"/>
      <c r="E10" s="8">
        <v>0.88661581</v>
      </c>
      <c r="F10" s="8">
        <v>2.1537219999999999E-2</v>
      </c>
      <c r="H10" s="8">
        <v>2066.375724</v>
      </c>
      <c r="I10" s="8">
        <v>1601.614</v>
      </c>
      <c r="J10" s="8">
        <v>0.775084</v>
      </c>
      <c r="K10" s="8"/>
      <c r="L10" s="8">
        <v>4091.6795059999999</v>
      </c>
      <c r="M10" s="8">
        <v>3377.6480000000001</v>
      </c>
      <c r="N10" s="8">
        <v>0.82549184799999997</v>
      </c>
      <c r="O10" s="8"/>
      <c r="P10" s="8">
        <v>10425.62031</v>
      </c>
      <c r="Q10" s="8">
        <v>9166.0930000000008</v>
      </c>
      <c r="R10" s="8">
        <v>0.87918925000000003</v>
      </c>
    </row>
    <row r="11" spans="2:18" x14ac:dyDescent="0.3">
      <c r="H11" s="8">
        <v>2076.0383160000001</v>
      </c>
      <c r="I11" s="8">
        <v>1615.7639999999999</v>
      </c>
      <c r="J11" s="8">
        <v>0.77829199999999998</v>
      </c>
      <c r="K11" s="8"/>
      <c r="L11" s="8">
        <v>4116.6088659999996</v>
      </c>
      <c r="M11" s="8">
        <v>3355.2040000000002</v>
      </c>
      <c r="N11" s="8">
        <v>0.81504083500000002</v>
      </c>
      <c r="O11" s="8"/>
      <c r="P11" s="8">
        <v>10617.467479999999</v>
      </c>
      <c r="Q11" s="8">
        <v>8981.3240000000005</v>
      </c>
      <c r="R11" s="8">
        <v>0.84590080999999995</v>
      </c>
    </row>
    <row r="12" spans="2:18" x14ac:dyDescent="0.3">
      <c r="H12" s="8">
        <v>2101.8765549999998</v>
      </c>
      <c r="I12" s="8">
        <v>1580.58</v>
      </c>
      <c r="J12" s="8">
        <v>0.75198500000000001</v>
      </c>
      <c r="K12" s="8"/>
      <c r="L12" s="8">
        <v>4521.094094</v>
      </c>
      <c r="M12" s="8">
        <v>3833.873</v>
      </c>
      <c r="N12" s="8">
        <v>0.84799678199999995</v>
      </c>
      <c r="O12" s="8"/>
      <c r="P12" s="8">
        <v>10714.85088</v>
      </c>
      <c r="Q12" s="8">
        <v>9695.7810000000009</v>
      </c>
      <c r="R12" s="8">
        <v>0.90489178999999997</v>
      </c>
    </row>
    <row r="13" spans="2:18" x14ac:dyDescent="0.3">
      <c r="H13" s="8">
        <v>2182.8962889999998</v>
      </c>
      <c r="I13" s="8">
        <v>1711.597</v>
      </c>
      <c r="J13" s="8">
        <v>0.78409399999999996</v>
      </c>
      <c r="K13" s="8"/>
      <c r="L13" s="8">
        <v>4600.470268</v>
      </c>
      <c r="M13" s="8">
        <v>4034.9960000000001</v>
      </c>
      <c r="N13" s="8">
        <v>0.87708347399999997</v>
      </c>
      <c r="O13" s="8"/>
      <c r="P13" s="8">
        <v>11385.219580000001</v>
      </c>
      <c r="Q13" s="8">
        <v>9987.0830000000005</v>
      </c>
      <c r="R13" s="8">
        <v>0.87719720999999995</v>
      </c>
    </row>
    <row r="14" spans="2:18" x14ac:dyDescent="0.3">
      <c r="H14" s="8">
        <v>2185.7192519999999</v>
      </c>
      <c r="I14" s="8">
        <v>1768.6479999999999</v>
      </c>
      <c r="J14" s="8">
        <v>0.80918400000000001</v>
      </c>
      <c r="K14" s="8"/>
      <c r="L14" s="8">
        <v>5115.6422670000002</v>
      </c>
      <c r="M14" s="8">
        <v>4553.1559999999999</v>
      </c>
      <c r="N14" s="8">
        <v>0.89004581699999996</v>
      </c>
      <c r="O14" s="8"/>
      <c r="P14" s="8">
        <v>12162.845530000001</v>
      </c>
      <c r="Q14" s="8">
        <v>11005</v>
      </c>
      <c r="R14" s="8">
        <v>0.90480470999999996</v>
      </c>
    </row>
    <row r="15" spans="2:18" x14ac:dyDescent="0.3">
      <c r="H15" s="8">
        <v>2286.0187540000002</v>
      </c>
      <c r="I15" s="8">
        <v>1816.3389999999999</v>
      </c>
      <c r="J15" s="8">
        <v>0.794543</v>
      </c>
      <c r="K15" s="8"/>
      <c r="L15" s="8">
        <v>5235.9614490000004</v>
      </c>
      <c r="M15" s="8">
        <v>4425.38</v>
      </c>
      <c r="N15" s="8">
        <v>0.845189568</v>
      </c>
      <c r="O15" s="8"/>
      <c r="P15" s="8">
        <v>12684.33187</v>
      </c>
      <c r="Q15" s="8">
        <v>11239</v>
      </c>
      <c r="R15" s="8">
        <v>0.88605376000000002</v>
      </c>
    </row>
    <row r="16" spans="2:18" x14ac:dyDescent="0.3">
      <c r="H16" s="8">
        <v>2295.9915550000001</v>
      </c>
      <c r="I16" s="8">
        <v>1824.7249999999999</v>
      </c>
      <c r="J16" s="8">
        <v>0.79474400000000001</v>
      </c>
      <c r="K16" s="8"/>
      <c r="L16" s="8">
        <v>5239.3791950000004</v>
      </c>
      <c r="M16" s="8">
        <v>4367.125</v>
      </c>
      <c r="N16" s="8">
        <v>0.83351950500000005</v>
      </c>
      <c r="O16" s="8"/>
      <c r="P16" s="8">
        <v>12722.83252</v>
      </c>
      <c r="Q16" s="8">
        <v>11247.61</v>
      </c>
      <c r="R16" s="8">
        <v>0.88404919000000004</v>
      </c>
    </row>
    <row r="17" spans="8:18" x14ac:dyDescent="0.3">
      <c r="H17" s="8">
        <v>2338.313001</v>
      </c>
      <c r="I17" s="8">
        <v>1746.0540000000001</v>
      </c>
      <c r="J17" s="8">
        <v>0.74671500000000002</v>
      </c>
      <c r="K17" s="8"/>
      <c r="L17" s="8">
        <v>5615.5957010000002</v>
      </c>
      <c r="M17" s="8">
        <v>5025.2070000000003</v>
      </c>
      <c r="N17" s="8">
        <v>0.894866249</v>
      </c>
      <c r="O17" s="8"/>
      <c r="P17" s="8">
        <v>13054.341270000001</v>
      </c>
      <c r="Q17" s="8">
        <v>11386.38</v>
      </c>
      <c r="R17" s="8">
        <v>0.87222971999999999</v>
      </c>
    </row>
    <row r="18" spans="8:18" x14ac:dyDescent="0.3">
      <c r="H18" s="8">
        <v>2338.7427579999999</v>
      </c>
      <c r="I18" s="8">
        <v>1788.7270000000001</v>
      </c>
      <c r="J18" s="8">
        <v>0.76482399999999995</v>
      </c>
      <c r="K18" s="8"/>
      <c r="L18" s="8">
        <v>6405.8120150000004</v>
      </c>
      <c r="M18" s="8">
        <v>5755.7510000000002</v>
      </c>
      <c r="N18" s="8">
        <v>0.898520188</v>
      </c>
      <c r="O18" s="8"/>
      <c r="P18" s="8">
        <v>13451.84403</v>
      </c>
      <c r="Q18" s="8">
        <v>12089.13</v>
      </c>
      <c r="R18" s="8">
        <v>0.89869668000000003</v>
      </c>
    </row>
    <row r="19" spans="8:18" x14ac:dyDescent="0.3">
      <c r="H19" s="8">
        <v>2361.667027</v>
      </c>
      <c r="I19" s="8">
        <v>1867.498</v>
      </c>
      <c r="J19" s="8">
        <v>0.79075399999999996</v>
      </c>
      <c r="K19" s="8"/>
      <c r="L19" s="8">
        <v>6414.1507080000001</v>
      </c>
      <c r="M19" s="8">
        <v>5489.143</v>
      </c>
      <c r="N19" s="8">
        <v>0.85578633800000004</v>
      </c>
      <c r="O19" s="8"/>
      <c r="P19" s="8">
        <v>14303.69011</v>
      </c>
      <c r="Q19" s="8">
        <v>12840.04</v>
      </c>
      <c r="R19" s="8">
        <v>0.89767304000000003</v>
      </c>
    </row>
    <row r="20" spans="8:18" x14ac:dyDescent="0.3">
      <c r="H20" s="8">
        <v>2400.145004</v>
      </c>
      <c r="I20" s="8">
        <v>1874.7170000000001</v>
      </c>
      <c r="J20" s="8">
        <v>0.78108500000000003</v>
      </c>
      <c r="K20" s="8"/>
      <c r="L20" s="8">
        <v>6460.89876</v>
      </c>
      <c r="M20" s="8">
        <v>5924.4369999999999</v>
      </c>
      <c r="N20" s="8">
        <v>0.91696791300000002</v>
      </c>
      <c r="O20" s="8"/>
      <c r="P20" s="8">
        <v>14683.938529999999</v>
      </c>
      <c r="Q20" s="8">
        <v>13313.29</v>
      </c>
      <c r="R20" s="8">
        <v>0.90665651000000003</v>
      </c>
    </row>
    <row r="21" spans="8:18" x14ac:dyDescent="0.3">
      <c r="H21" s="8">
        <v>2430.3741789999999</v>
      </c>
      <c r="I21" s="8">
        <v>1708.1020000000001</v>
      </c>
      <c r="J21" s="8">
        <v>0.70281499999999997</v>
      </c>
      <c r="K21" s="8"/>
      <c r="L21" s="8">
        <v>6479.6592879999998</v>
      </c>
      <c r="M21" s="8">
        <v>5483.1109999999999</v>
      </c>
      <c r="N21" s="8">
        <v>0.84620355599999997</v>
      </c>
      <c r="O21" s="8"/>
      <c r="P21" s="8">
        <v>14984.136780000001</v>
      </c>
      <c r="Q21" s="8">
        <v>12999.09</v>
      </c>
      <c r="R21" s="8">
        <v>0.86752342999999998</v>
      </c>
    </row>
    <row r="22" spans="8:18" x14ac:dyDescent="0.3">
      <c r="H22" s="8">
        <v>2439.6761529999999</v>
      </c>
      <c r="I22" s="8">
        <v>1908.519</v>
      </c>
      <c r="J22" s="8">
        <v>0.78228399999999998</v>
      </c>
      <c r="K22" s="8"/>
      <c r="L22" s="8">
        <v>6852.156763</v>
      </c>
      <c r="M22" s="8">
        <v>6459.402</v>
      </c>
      <c r="N22" s="8">
        <v>0.94268162300000002</v>
      </c>
      <c r="O22" s="8"/>
      <c r="P22" s="8">
        <v>15049.411690000001</v>
      </c>
      <c r="Q22" s="8">
        <v>12950.8</v>
      </c>
      <c r="R22" s="8">
        <v>0.86055194000000002</v>
      </c>
    </row>
    <row r="23" spans="8:18" x14ac:dyDescent="0.3">
      <c r="H23" s="8">
        <v>2534.208862</v>
      </c>
      <c r="I23" s="8">
        <v>2011.481</v>
      </c>
      <c r="J23" s="8">
        <v>0.79373099999999996</v>
      </c>
      <c r="K23" s="8"/>
      <c r="L23" s="8">
        <v>6912.2963890000001</v>
      </c>
      <c r="M23" s="8">
        <v>5835.9639999999999</v>
      </c>
      <c r="N23" s="8">
        <v>0.84428729199999997</v>
      </c>
      <c r="O23" s="8"/>
      <c r="P23" s="8">
        <v>15124.78032</v>
      </c>
      <c r="Q23" s="8">
        <v>13114.63</v>
      </c>
      <c r="R23" s="8">
        <v>0.86709535000000004</v>
      </c>
    </row>
    <row r="24" spans="8:18" x14ac:dyDescent="0.3">
      <c r="H24" s="8">
        <v>2580.649633</v>
      </c>
      <c r="I24" s="8">
        <v>2048.9630000000002</v>
      </c>
      <c r="J24" s="8">
        <v>0.79397200000000001</v>
      </c>
      <c r="K24" s="8"/>
      <c r="L24" s="8">
        <v>6922.0243540000001</v>
      </c>
      <c r="M24" s="8">
        <v>6218.8609999999999</v>
      </c>
      <c r="N24" s="8">
        <v>0.89841652000000005</v>
      </c>
      <c r="O24" s="8"/>
      <c r="P24" s="8">
        <v>16044.339690000001</v>
      </c>
      <c r="Q24" s="8">
        <v>14985.99</v>
      </c>
      <c r="R24" s="8">
        <v>0.93403594000000001</v>
      </c>
    </row>
    <row r="25" spans="8:18" x14ac:dyDescent="0.3">
      <c r="H25" s="8">
        <v>2598.1255569999998</v>
      </c>
      <c r="I25" s="8">
        <v>1989.7650000000001</v>
      </c>
      <c r="J25" s="8">
        <v>0.76584600000000003</v>
      </c>
      <c r="K25" s="8"/>
      <c r="L25" s="8">
        <v>6928.0753100000002</v>
      </c>
      <c r="M25" s="8">
        <v>5804.2259999999997</v>
      </c>
      <c r="N25" s="8">
        <v>0.83778339499999999</v>
      </c>
      <c r="O25" s="8"/>
      <c r="P25" s="8">
        <v>16118.12637</v>
      </c>
      <c r="Q25" s="8">
        <v>14383.52</v>
      </c>
      <c r="R25" s="8">
        <v>0.89238174999999997</v>
      </c>
    </row>
    <row r="26" spans="8:18" x14ac:dyDescent="0.3">
      <c r="H26" s="8">
        <v>2610.529661</v>
      </c>
      <c r="I26" s="8">
        <v>2090.9520000000002</v>
      </c>
      <c r="J26" s="8">
        <v>0.80096800000000001</v>
      </c>
      <c r="K26" s="8"/>
      <c r="L26" s="8">
        <v>6970.7345189999996</v>
      </c>
      <c r="M26" s="8">
        <v>5925.3029999999999</v>
      </c>
      <c r="N26" s="8">
        <v>0.85002556600000001</v>
      </c>
      <c r="O26" s="8"/>
      <c r="P26" s="8">
        <v>16325.20183</v>
      </c>
      <c r="Q26" s="8">
        <v>14824.39</v>
      </c>
      <c r="R26" s="8">
        <v>0.90806776</v>
      </c>
    </row>
    <row r="27" spans="8:18" x14ac:dyDescent="0.3">
      <c r="H27" s="8">
        <v>3041.6375090000001</v>
      </c>
      <c r="I27" s="8">
        <v>2346.8919999999998</v>
      </c>
      <c r="J27" s="8">
        <v>0.77158800000000005</v>
      </c>
      <c r="K27" s="8"/>
      <c r="L27" s="8">
        <v>7086.7095060000001</v>
      </c>
      <c r="M27" s="8">
        <v>5864.875</v>
      </c>
      <c r="N27" s="8">
        <v>0.82758790400000004</v>
      </c>
      <c r="O27" s="8"/>
      <c r="P27" s="8">
        <v>16453.34546</v>
      </c>
      <c r="Q27" s="8">
        <v>14412.23</v>
      </c>
      <c r="R27" s="8">
        <v>0.87594532999999997</v>
      </c>
    </row>
    <row r="28" spans="8:18" x14ac:dyDescent="0.3">
      <c r="H28" s="8">
        <v>3056.4377319999999</v>
      </c>
      <c r="I28" s="8">
        <v>2403.6819999999998</v>
      </c>
      <c r="J28" s="8">
        <v>0.78643200000000002</v>
      </c>
      <c r="K28" s="8"/>
      <c r="L28" s="8">
        <v>7137.7380929999999</v>
      </c>
      <c r="M28" s="8">
        <v>5995.6959999999999</v>
      </c>
      <c r="N28" s="8">
        <v>0.83999937300000005</v>
      </c>
      <c r="O28" s="8"/>
      <c r="P28" s="8">
        <v>16722.154269999999</v>
      </c>
      <c r="Q28" s="8">
        <v>15037.73</v>
      </c>
      <c r="R28" s="8">
        <v>0.89926985999999998</v>
      </c>
    </row>
    <row r="29" spans="8:18" x14ac:dyDescent="0.3">
      <c r="H29" s="8">
        <v>3203.4036160000001</v>
      </c>
      <c r="I29" s="8">
        <v>2517.538</v>
      </c>
      <c r="J29" s="8">
        <v>0.78589500000000001</v>
      </c>
      <c r="K29" s="8"/>
      <c r="L29" s="8">
        <v>7466.2035530000003</v>
      </c>
      <c r="M29" s="8">
        <v>7120.0770000000002</v>
      </c>
      <c r="N29" s="8">
        <v>0.95364087600000003</v>
      </c>
      <c r="O29" s="8"/>
      <c r="P29" s="8">
        <v>16769.147970000002</v>
      </c>
      <c r="Q29" s="8">
        <v>13981.36</v>
      </c>
      <c r="R29" s="8">
        <v>0.83375516000000005</v>
      </c>
    </row>
    <row r="30" spans="8:18" x14ac:dyDescent="0.3">
      <c r="H30" s="8">
        <v>3248.1989090000002</v>
      </c>
      <c r="I30" s="8">
        <v>2523.2170000000001</v>
      </c>
      <c r="J30" s="8">
        <v>0.77680499999999997</v>
      </c>
      <c r="K30" s="8"/>
      <c r="L30" s="8">
        <v>7590.8946969999997</v>
      </c>
      <c r="M30" s="8">
        <v>6448.4470000000001</v>
      </c>
      <c r="N30" s="8">
        <v>0.84949765499999996</v>
      </c>
      <c r="O30" s="8"/>
      <c r="P30" s="8">
        <v>16965.717690000001</v>
      </c>
      <c r="Q30" s="8">
        <v>14901.78</v>
      </c>
      <c r="R30" s="8">
        <v>0.87834654000000001</v>
      </c>
    </row>
    <row r="31" spans="8:18" x14ac:dyDescent="0.3">
      <c r="H31" s="8">
        <v>3301.5955239999998</v>
      </c>
      <c r="I31" s="8">
        <v>2428.2089999999998</v>
      </c>
      <c r="J31" s="8">
        <v>0.73546500000000004</v>
      </c>
      <c r="K31" s="8"/>
      <c r="L31" s="8">
        <v>8017.6883850000004</v>
      </c>
      <c r="M31" s="8">
        <v>6861.4279999999999</v>
      </c>
      <c r="N31" s="8">
        <v>0.85578633800000004</v>
      </c>
      <c r="O31" s="8"/>
      <c r="P31" s="8">
        <v>17143.88508</v>
      </c>
      <c r="Q31" s="8">
        <v>14780.87</v>
      </c>
      <c r="R31" s="8">
        <v>0.86216567</v>
      </c>
    </row>
    <row r="32" spans="8:18" x14ac:dyDescent="0.3">
      <c r="H32" s="8">
        <v>3384.8303540000002</v>
      </c>
      <c r="I32" s="8">
        <v>2782.0810000000001</v>
      </c>
      <c r="J32" s="8">
        <v>0.82192600000000005</v>
      </c>
      <c r="K32" s="8"/>
      <c r="L32" s="8">
        <v>8346.1027049999993</v>
      </c>
      <c r="M32" s="8">
        <v>7463.4690000000001</v>
      </c>
      <c r="N32" s="8">
        <v>0.89424604399999996</v>
      </c>
      <c r="O32" s="8"/>
      <c r="P32" s="8">
        <v>17609.93217</v>
      </c>
      <c r="Q32" s="8">
        <v>15961</v>
      </c>
      <c r="R32" s="8">
        <v>0.90636346000000001</v>
      </c>
    </row>
    <row r="33" spans="8:18" x14ac:dyDescent="0.3">
      <c r="H33" s="8">
        <v>3485.2018360000002</v>
      </c>
      <c r="I33" s="8">
        <v>2788.558</v>
      </c>
      <c r="J33" s="8">
        <v>0.80011399999999999</v>
      </c>
      <c r="K33" s="8"/>
      <c r="L33" s="8">
        <v>8499.5489140000009</v>
      </c>
      <c r="M33" s="8">
        <v>7061.7950000000001</v>
      </c>
      <c r="N33" s="8">
        <v>0.830843479</v>
      </c>
      <c r="O33" s="8"/>
      <c r="P33" s="8">
        <v>17735.896140000001</v>
      </c>
      <c r="Q33" s="8">
        <v>15970.54</v>
      </c>
      <c r="R33" s="8">
        <v>0.90046417000000001</v>
      </c>
    </row>
    <row r="34" spans="8:18" x14ac:dyDescent="0.3">
      <c r="H34" s="8">
        <v>3489.5956289999999</v>
      </c>
      <c r="I34" s="8">
        <v>2651.0329999999999</v>
      </c>
      <c r="J34" s="8">
        <v>0.75969600000000004</v>
      </c>
      <c r="K34" s="8"/>
      <c r="L34" s="8">
        <v>8852.4759610000001</v>
      </c>
      <c r="M34" s="8">
        <v>7734.7160000000003</v>
      </c>
      <c r="N34" s="8">
        <v>0.87373477499999996</v>
      </c>
      <c r="O34" s="8"/>
      <c r="P34" s="8">
        <v>17946.069869999999</v>
      </c>
      <c r="Q34" s="8">
        <v>15965.5</v>
      </c>
      <c r="R34" s="8">
        <v>0.88963749999999997</v>
      </c>
    </row>
    <row r="35" spans="8:18" x14ac:dyDescent="0.3">
      <c r="H35" s="8">
        <v>3502.637592</v>
      </c>
      <c r="I35" s="8">
        <v>2803.9279999999999</v>
      </c>
      <c r="J35" s="8">
        <v>0.80051899999999998</v>
      </c>
      <c r="K35" s="8"/>
      <c r="L35" s="8">
        <v>8928.4250740000007</v>
      </c>
      <c r="M35" s="8">
        <v>7519.3</v>
      </c>
      <c r="N35" s="8">
        <v>0.84217539500000005</v>
      </c>
      <c r="O35" s="8"/>
      <c r="P35" s="8">
        <v>18758.400610000001</v>
      </c>
      <c r="Q35" s="8">
        <v>16803.2</v>
      </c>
      <c r="R35" s="8">
        <v>0.89576928</v>
      </c>
    </row>
    <row r="36" spans="8:18" x14ac:dyDescent="0.3">
      <c r="H36" s="8">
        <v>3534.6397619999998</v>
      </c>
      <c r="I36" s="8">
        <v>2800.3519999999999</v>
      </c>
      <c r="J36" s="8">
        <v>0.79225999999999996</v>
      </c>
      <c r="K36" s="8"/>
      <c r="L36" s="8">
        <v>8960.1497340000005</v>
      </c>
      <c r="M36" s="8">
        <v>7662.5690000000004</v>
      </c>
      <c r="N36" s="8">
        <v>0.85518316599999999</v>
      </c>
      <c r="O36" s="8"/>
      <c r="P36" s="8">
        <v>18793.497350000001</v>
      </c>
      <c r="Q36" s="8">
        <v>17027.34</v>
      </c>
      <c r="R36" s="8">
        <v>0.90602287999999997</v>
      </c>
    </row>
    <row r="37" spans="8:18" x14ac:dyDescent="0.3">
      <c r="H37" s="8">
        <v>3690.002133</v>
      </c>
      <c r="I37" s="8">
        <v>2680.297</v>
      </c>
      <c r="J37" s="8">
        <v>0.72636699999999998</v>
      </c>
      <c r="K37" s="8"/>
      <c r="L37" s="8">
        <v>9011.580618</v>
      </c>
      <c r="M37" s="8">
        <v>7558.1549999999997</v>
      </c>
      <c r="N37" s="8">
        <v>0.83871580499999998</v>
      </c>
      <c r="O37" s="8"/>
      <c r="P37" s="8">
        <v>18822.62257</v>
      </c>
      <c r="Q37" s="8">
        <v>16917.61</v>
      </c>
      <c r="R37" s="8">
        <v>0.89879107000000003</v>
      </c>
    </row>
    <row r="38" spans="8:18" x14ac:dyDescent="0.3">
      <c r="H38" s="8">
        <v>3822.7044850000002</v>
      </c>
      <c r="I38" s="8">
        <v>2687.9940000000001</v>
      </c>
      <c r="J38" s="8">
        <v>0.70316599999999996</v>
      </c>
      <c r="K38" s="8"/>
      <c r="L38" s="8">
        <v>9443.9432369999995</v>
      </c>
      <c r="M38" s="8">
        <v>7856.4390000000003</v>
      </c>
      <c r="N38" s="8">
        <v>0.83190235800000001</v>
      </c>
      <c r="O38" s="8"/>
      <c r="P38" s="8">
        <v>19871.762890000002</v>
      </c>
      <c r="Q38" s="8">
        <v>17099.490000000002</v>
      </c>
      <c r="R38" s="8">
        <v>0.86049178999999998</v>
      </c>
    </row>
    <row r="39" spans="8:18" x14ac:dyDescent="0.3">
      <c r="H39" s="21" t="s">
        <v>9</v>
      </c>
      <c r="I39" s="8"/>
      <c r="J39" s="8">
        <v>0.77530500000000002</v>
      </c>
      <c r="K39" s="8"/>
      <c r="L39" s="21" t="s">
        <v>9</v>
      </c>
      <c r="M39" s="8"/>
      <c r="N39" s="8">
        <v>0.86442778399999998</v>
      </c>
      <c r="O39" s="8"/>
      <c r="P39" s="21" t="s">
        <v>9</v>
      </c>
      <c r="Q39" s="8"/>
      <c r="R39" s="8">
        <v>0.88661581</v>
      </c>
    </row>
    <row r="40" spans="8:18" x14ac:dyDescent="0.3">
      <c r="H40" s="21" t="s">
        <v>10</v>
      </c>
      <c r="I40" s="8"/>
      <c r="J40" s="8">
        <v>2.878E-2</v>
      </c>
      <c r="K40" s="8"/>
      <c r="L40" s="21" t="s">
        <v>10</v>
      </c>
      <c r="M40" s="8"/>
      <c r="N40" s="8">
        <v>3.6143467999999998E-2</v>
      </c>
      <c r="O40" s="8"/>
      <c r="P40" s="21" t="s">
        <v>10</v>
      </c>
      <c r="Q40" s="8"/>
      <c r="R40" s="8">
        <v>2.1537219999999999E-2</v>
      </c>
    </row>
  </sheetData>
  <mergeCells count="6">
    <mergeCell ref="B10:D10"/>
    <mergeCell ref="H7:J7"/>
    <mergeCell ref="L7:N7"/>
    <mergeCell ref="P7:R7"/>
    <mergeCell ref="B8:D8"/>
    <mergeCell ref="B9:D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41"/>
  <sheetViews>
    <sheetView workbookViewId="0">
      <selection activeCell="E16" sqref="E16"/>
    </sheetView>
  </sheetViews>
  <sheetFormatPr defaultRowHeight="16.5" x14ac:dyDescent="0.3"/>
  <cols>
    <col min="2" max="2" width="33.375" bestFit="1" customWidth="1"/>
    <col min="3" max="3" width="13.625" bestFit="1" customWidth="1"/>
    <col min="4" max="4" width="12.625" bestFit="1" customWidth="1"/>
    <col min="6" max="6" width="10.375" bestFit="1" customWidth="1"/>
    <col min="8" max="8" width="10.25" bestFit="1" customWidth="1"/>
    <col min="9" max="9" width="10.875" customWidth="1"/>
    <col min="10" max="10" width="10.375" bestFit="1" customWidth="1"/>
    <col min="11" max="11" width="14.75" customWidth="1"/>
    <col min="12" max="12" width="10.25" bestFit="1" customWidth="1"/>
    <col min="13" max="14" width="10.375" bestFit="1" customWidth="1"/>
    <col min="15" max="15" width="14.75" customWidth="1"/>
    <col min="16" max="16" width="10.25" bestFit="1" customWidth="1"/>
  </cols>
  <sheetData>
    <row r="4" spans="2:16" x14ac:dyDescent="0.3">
      <c r="B4" s="3"/>
      <c r="C4" s="2" t="s">
        <v>174</v>
      </c>
      <c r="D4" s="3"/>
      <c r="E4" s="3"/>
      <c r="F4" s="31" t="s">
        <v>171</v>
      </c>
      <c r="G4" s="31"/>
      <c r="H4" s="31"/>
      <c r="I4" s="2"/>
      <c r="J4" s="31" t="s">
        <v>172</v>
      </c>
      <c r="K4" s="31"/>
      <c r="L4" s="31"/>
      <c r="M4" s="2"/>
      <c r="N4" s="31" t="s">
        <v>173</v>
      </c>
      <c r="O4" s="31"/>
      <c r="P4" s="31"/>
    </row>
    <row r="5" spans="2:16" x14ac:dyDescent="0.3">
      <c r="B5" s="3"/>
      <c r="C5" s="2" t="s">
        <v>12</v>
      </c>
      <c r="D5" s="2" t="s">
        <v>1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2:16" x14ac:dyDescent="0.3">
      <c r="B6" s="2" t="s">
        <v>171</v>
      </c>
      <c r="C6" s="5">
        <v>2.1029277950833206E-2</v>
      </c>
      <c r="D6" s="5">
        <v>1.8953631785694845E-3</v>
      </c>
      <c r="E6" s="3"/>
      <c r="F6" s="8" t="s">
        <v>6</v>
      </c>
      <c r="G6" s="8" t="s">
        <v>7</v>
      </c>
      <c r="H6" s="8" t="s">
        <v>8</v>
      </c>
      <c r="I6" s="3"/>
      <c r="J6" s="8" t="s">
        <v>6</v>
      </c>
      <c r="K6" s="8" t="s">
        <v>7</v>
      </c>
      <c r="L6" s="8" t="s">
        <v>8</v>
      </c>
      <c r="M6" s="3"/>
      <c r="N6" s="8" t="s">
        <v>6</v>
      </c>
      <c r="O6" s="8" t="s">
        <v>7</v>
      </c>
      <c r="P6" s="8" t="s">
        <v>8</v>
      </c>
    </row>
    <row r="7" spans="2:16" x14ac:dyDescent="0.3">
      <c r="B7" s="2" t="s">
        <v>169</v>
      </c>
      <c r="C7" s="5">
        <v>0.49310277355004078</v>
      </c>
      <c r="D7" s="5">
        <v>0.12147490576848748</v>
      </c>
      <c r="E7" s="3"/>
      <c r="F7" s="5">
        <v>4045.4815566543002</v>
      </c>
      <c r="G7" s="5">
        <v>79.208071656365831</v>
      </c>
      <c r="H7" s="5">
        <v>1.9579392600635806E-2</v>
      </c>
      <c r="I7" s="3"/>
      <c r="J7" s="5">
        <v>4116.1940184827899</v>
      </c>
      <c r="K7" s="5">
        <v>2353.7692698283699</v>
      </c>
      <c r="L7" s="5">
        <f t="shared" ref="L7:L39" si="0">K7/J7</f>
        <v>0.57183146840487331</v>
      </c>
      <c r="M7" s="3"/>
      <c r="N7" s="5">
        <v>4016.0358786610886</v>
      </c>
      <c r="O7" s="5">
        <v>2907.897537238498</v>
      </c>
      <c r="P7" s="5">
        <v>0.72407160321684316</v>
      </c>
    </row>
    <row r="8" spans="2:16" x14ac:dyDescent="0.3">
      <c r="B8" s="2" t="s">
        <v>170</v>
      </c>
      <c r="C8" s="5">
        <v>0.71469108308279328</v>
      </c>
      <c r="D8" s="5">
        <v>0.18789928307209644</v>
      </c>
      <c r="E8" s="3"/>
      <c r="F8" s="5">
        <v>4269.7565019089789</v>
      </c>
      <c r="G8" s="5">
        <v>83.213571136611876</v>
      </c>
      <c r="H8" s="5">
        <v>1.948906713987265E-2</v>
      </c>
      <c r="I8" s="3"/>
      <c r="J8" s="5">
        <v>5370.9604182923204</v>
      </c>
      <c r="K8" s="5">
        <v>3521.8612469639202</v>
      </c>
      <c r="L8" s="5">
        <f t="shared" si="0"/>
        <v>0.65572280796731042</v>
      </c>
      <c r="M8" s="3"/>
      <c r="N8" s="5">
        <v>4394.2066355935904</v>
      </c>
      <c r="O8" s="5">
        <v>2508.3094165085781</v>
      </c>
      <c r="P8" s="5">
        <v>0.57082190814400424</v>
      </c>
    </row>
    <row r="9" spans="2:16" x14ac:dyDescent="0.3">
      <c r="B9" s="3"/>
      <c r="C9" s="3"/>
      <c r="D9" s="3"/>
      <c r="E9" s="3"/>
      <c r="F9" s="5">
        <v>4472.9018580115344</v>
      </c>
      <c r="G9" s="5">
        <v>83.109321391938181</v>
      </c>
      <c r="H9" s="5">
        <v>1.8580627080623028E-2</v>
      </c>
      <c r="I9" s="3"/>
      <c r="J9" s="5">
        <v>5502.1423619960196</v>
      </c>
      <c r="K9" s="5">
        <v>2727.1131046434598</v>
      </c>
      <c r="L9" s="5">
        <f t="shared" si="0"/>
        <v>0.49564568221279925</v>
      </c>
      <c r="M9" s="3"/>
      <c r="N9" s="5">
        <v>4814.0441593684436</v>
      </c>
      <c r="O9" s="5">
        <v>3184.7358147280065</v>
      </c>
      <c r="P9" s="5">
        <v>0.66155101808326855</v>
      </c>
    </row>
    <row r="10" spans="2:16" x14ac:dyDescent="0.3">
      <c r="B10" s="3"/>
      <c r="C10" s="3"/>
      <c r="D10" s="3"/>
      <c r="E10" s="3"/>
      <c r="F10" s="5">
        <v>4886.7312479019201</v>
      </c>
      <c r="G10" s="5">
        <v>79.881901417150814</v>
      </c>
      <c r="H10" s="5">
        <v>1.6346694214347778E-2</v>
      </c>
      <c r="I10" s="3"/>
      <c r="J10" s="5">
        <v>5758.8462659451498</v>
      </c>
      <c r="K10" s="5">
        <v>3227.1446697302099</v>
      </c>
      <c r="L10" s="5">
        <f t="shared" si="0"/>
        <v>0.56038041661467519</v>
      </c>
      <c r="M10" s="3"/>
      <c r="N10" s="5">
        <v>4934.4449400613303</v>
      </c>
      <c r="O10" s="5">
        <v>4702.6749372734903</v>
      </c>
      <c r="P10" s="5">
        <v>0.95303017753705865</v>
      </c>
    </row>
    <row r="11" spans="2:16" x14ac:dyDescent="0.3">
      <c r="B11" s="3"/>
      <c r="C11" s="3"/>
      <c r="D11" s="3"/>
      <c r="E11" s="3"/>
      <c r="F11" s="5">
        <v>5184.5728296177176</v>
      </c>
      <c r="G11" s="5">
        <v>115.67089421645221</v>
      </c>
      <c r="H11" s="5">
        <v>2.2310592987654327E-2</v>
      </c>
      <c r="I11" s="3"/>
      <c r="J11" s="5">
        <v>5977.5964288844998</v>
      </c>
      <c r="K11" s="5">
        <v>3590.2763096674998</v>
      </c>
      <c r="L11" s="5">
        <f t="shared" si="0"/>
        <v>0.60062206480163693</v>
      </c>
      <c r="M11" s="3"/>
      <c r="N11" s="5">
        <v>5457.5271484570485</v>
      </c>
      <c r="O11" s="5">
        <v>2141.9209407839812</v>
      </c>
      <c r="P11" s="5">
        <v>0.39247096395838266</v>
      </c>
    </row>
    <row r="12" spans="2:16" x14ac:dyDescent="0.3">
      <c r="B12" s="3"/>
      <c r="C12" s="3"/>
      <c r="D12" s="3"/>
      <c r="E12" s="3"/>
      <c r="F12" s="5">
        <v>6255.8440515756001</v>
      </c>
      <c r="G12" s="5">
        <v>142.18374344096776</v>
      </c>
      <c r="H12" s="5">
        <v>2.2728147036395079E-2</v>
      </c>
      <c r="I12" s="3"/>
      <c r="J12" s="5">
        <v>6182.1919874073301</v>
      </c>
      <c r="K12" s="5">
        <v>3668.4582106225198</v>
      </c>
      <c r="L12" s="5">
        <f t="shared" si="0"/>
        <v>0.59339118197799412</v>
      </c>
      <c r="M12" s="3"/>
      <c r="N12" s="5">
        <v>5641.4822292876497</v>
      </c>
      <c r="O12" s="5">
        <v>4045.29767454082</v>
      </c>
      <c r="P12" s="5">
        <v>0.71706291186024351</v>
      </c>
    </row>
    <row r="13" spans="2:16" x14ac:dyDescent="0.3">
      <c r="B13" s="3"/>
      <c r="C13" s="3"/>
      <c r="D13" s="3"/>
      <c r="E13" s="3"/>
      <c r="F13" s="5">
        <v>6936.2023563173698</v>
      </c>
      <c r="G13" s="5">
        <v>157.89476341206475</v>
      </c>
      <c r="H13" s="5">
        <v>2.27638634660445E-2</v>
      </c>
      <c r="I13" s="3"/>
      <c r="J13" s="5">
        <v>7438.0824021328999</v>
      </c>
      <c r="K13" s="5">
        <v>4639.2991156631097</v>
      </c>
      <c r="L13" s="5">
        <f t="shared" si="0"/>
        <v>0.62372246835189293</v>
      </c>
      <c r="M13" s="3"/>
      <c r="N13" s="5">
        <v>6190.3702151438902</v>
      </c>
      <c r="O13" s="5">
        <v>2994.9178541492001</v>
      </c>
      <c r="P13" s="5">
        <v>0.48380270485641474</v>
      </c>
    </row>
    <row r="14" spans="2:16" x14ac:dyDescent="0.3">
      <c r="B14" s="3"/>
      <c r="C14" s="3"/>
      <c r="D14" s="3"/>
      <c r="E14" s="3"/>
      <c r="F14" s="5">
        <v>7590.8476751830085</v>
      </c>
      <c r="G14" s="5">
        <v>157.5970475682924</v>
      </c>
      <c r="H14" s="5">
        <v>2.0761455678201694E-2</v>
      </c>
      <c r="I14" s="3"/>
      <c r="J14" s="5">
        <v>7458.4349171212898</v>
      </c>
      <c r="K14" s="5">
        <v>4454.82223345476</v>
      </c>
      <c r="L14" s="5">
        <f t="shared" si="0"/>
        <v>0.59728646598878876</v>
      </c>
      <c r="M14" s="3"/>
      <c r="N14" s="5">
        <v>6349.2996554628899</v>
      </c>
      <c r="O14" s="5">
        <v>5258.7002966292803</v>
      </c>
      <c r="P14" s="5">
        <v>0.82823312522424952</v>
      </c>
    </row>
    <row r="15" spans="2:16" x14ac:dyDescent="0.3">
      <c r="B15" s="3"/>
      <c r="C15" s="3"/>
      <c r="D15" s="3"/>
      <c r="E15" s="3"/>
      <c r="F15" s="5">
        <v>8133.9598163603814</v>
      </c>
      <c r="G15" s="5">
        <v>177.2499301398</v>
      </c>
      <c r="H15" s="5">
        <v>2.179134568421217E-2</v>
      </c>
      <c r="I15" s="3"/>
      <c r="J15" s="5">
        <v>7517.4379104337904</v>
      </c>
      <c r="K15" s="5">
        <v>4130.1516011792401</v>
      </c>
      <c r="L15" s="5">
        <f t="shared" si="0"/>
        <v>0.54940947306619148</v>
      </c>
      <c r="M15" s="3"/>
      <c r="N15" s="5">
        <v>7450.23431468934</v>
      </c>
      <c r="O15" s="5">
        <v>7263.9934474024503</v>
      </c>
      <c r="P15" s="5">
        <v>0.97500201209515169</v>
      </c>
    </row>
    <row r="16" spans="2:16" x14ac:dyDescent="0.3">
      <c r="B16" s="3"/>
      <c r="C16" s="3"/>
      <c r="D16" s="3"/>
      <c r="E16" s="3"/>
      <c r="F16" s="5">
        <v>8349.0146434696417</v>
      </c>
      <c r="G16" s="5">
        <v>189.55167973938521</v>
      </c>
      <c r="H16" s="5">
        <v>2.2703479133031234E-2</v>
      </c>
      <c r="I16" s="3"/>
      <c r="J16" s="5">
        <v>8355.1184830065904</v>
      </c>
      <c r="K16" s="5">
        <v>3107.1653967982202</v>
      </c>
      <c r="L16" s="5">
        <f t="shared" si="0"/>
        <v>0.37188765223591497</v>
      </c>
      <c r="M16" s="3"/>
      <c r="N16" s="5">
        <v>8265.0913375134805</v>
      </c>
      <c r="O16" s="5">
        <v>6840.7372498901696</v>
      </c>
      <c r="P16" s="5">
        <v>0.82766626169532176</v>
      </c>
    </row>
    <row r="17" spans="2:16" x14ac:dyDescent="0.3">
      <c r="B17" s="3"/>
      <c r="C17" s="3"/>
      <c r="D17" s="3"/>
      <c r="E17" s="3"/>
      <c r="F17" s="5">
        <v>9192.0462112768801</v>
      </c>
      <c r="G17" s="5">
        <v>157.327603606211</v>
      </c>
      <c r="H17" s="5">
        <v>1.7115623658767093E-2</v>
      </c>
      <c r="I17" s="3"/>
      <c r="J17" s="5">
        <v>8902.4451396062796</v>
      </c>
      <c r="K17" s="5">
        <v>4624.2044115293402</v>
      </c>
      <c r="L17" s="5">
        <f t="shared" si="0"/>
        <v>0.5194308236685018</v>
      </c>
      <c r="M17" s="3"/>
      <c r="N17" s="5">
        <v>9226.1171412574004</v>
      </c>
      <c r="O17" s="5">
        <v>3806.2899136138199</v>
      </c>
      <c r="P17" s="5">
        <v>0.41255599244375862</v>
      </c>
    </row>
    <row r="18" spans="2:16" x14ac:dyDescent="0.3">
      <c r="B18" s="3"/>
      <c r="C18" s="3"/>
      <c r="D18" s="3"/>
      <c r="E18" s="3"/>
      <c r="F18" s="5">
        <v>9326.018685962601</v>
      </c>
      <c r="G18" s="5">
        <v>203.84836168377379</v>
      </c>
      <c r="H18" s="5">
        <v>2.1858026296966745E-2</v>
      </c>
      <c r="I18" s="3"/>
      <c r="J18" s="5">
        <v>9840.9031530220109</v>
      </c>
      <c r="K18" s="5">
        <v>5491.9600558984503</v>
      </c>
      <c r="L18" s="5">
        <f t="shared" si="0"/>
        <v>0.5580747996907115</v>
      </c>
      <c r="M18" s="3"/>
      <c r="N18" s="5">
        <v>10579.6202506306</v>
      </c>
      <c r="O18" s="5">
        <v>5758.6455539095996</v>
      </c>
      <c r="P18" s="5">
        <v>0.54431495814477415</v>
      </c>
    </row>
    <row r="19" spans="2:16" x14ac:dyDescent="0.3">
      <c r="B19" s="3"/>
      <c r="C19" s="3"/>
      <c r="D19" s="3"/>
      <c r="E19" s="3"/>
      <c r="F19" s="5">
        <v>9618.1749237550011</v>
      </c>
      <c r="G19" s="5">
        <v>184.40984761611782</v>
      </c>
      <c r="H19" s="5">
        <v>1.917306028201481E-2</v>
      </c>
      <c r="I19" s="3"/>
      <c r="J19" s="5">
        <v>10095.0718465344</v>
      </c>
      <c r="K19" s="5">
        <v>5976.5794172648802</v>
      </c>
      <c r="L19" s="5">
        <f t="shared" si="0"/>
        <v>0.59202940881660171</v>
      </c>
      <c r="M19" s="3"/>
      <c r="N19" s="5">
        <v>10995.0185777068</v>
      </c>
      <c r="O19" s="5">
        <v>8210.7351977626804</v>
      </c>
      <c r="P19" s="5">
        <v>0.74676865161560924</v>
      </c>
    </row>
    <row r="20" spans="2:16" x14ac:dyDescent="0.3">
      <c r="B20" s="3"/>
      <c r="C20" s="3"/>
      <c r="D20" s="3"/>
      <c r="E20" s="3"/>
      <c r="F20" s="5">
        <v>11746.816835267349</v>
      </c>
      <c r="G20" s="5">
        <v>235.79088355070016</v>
      </c>
      <c r="H20" s="5">
        <v>2.0072747098838519E-2</v>
      </c>
      <c r="I20" s="3"/>
      <c r="J20" s="5">
        <v>10378.6085962506</v>
      </c>
      <c r="K20" s="5">
        <v>6563.4221917390596</v>
      </c>
      <c r="L20" s="5">
        <f t="shared" si="0"/>
        <v>0.6323990476054927</v>
      </c>
      <c r="M20" s="3"/>
      <c r="N20" s="5">
        <v>11065.815353277199</v>
      </c>
      <c r="O20" s="5">
        <v>9286.9436434077597</v>
      </c>
      <c r="P20" s="5">
        <v>0.83924621430244473</v>
      </c>
    </row>
    <row r="21" spans="2:16" x14ac:dyDescent="0.3">
      <c r="B21" s="3"/>
      <c r="C21" s="3"/>
      <c r="D21" s="3"/>
      <c r="E21" s="3"/>
      <c r="F21" s="5">
        <v>11840.405078834399</v>
      </c>
      <c r="G21" s="5">
        <v>226.470665165296</v>
      </c>
      <c r="H21" s="5">
        <v>1.9126935578422825E-2</v>
      </c>
      <c r="I21" s="3"/>
      <c r="J21" s="5">
        <v>10443.793994789499</v>
      </c>
      <c r="K21" s="5">
        <v>5942.6811241940404</v>
      </c>
      <c r="L21" s="5">
        <f t="shared" si="0"/>
        <v>0.56901554427049172</v>
      </c>
      <c r="M21" s="3"/>
      <c r="N21" s="5">
        <v>11625.296947234199</v>
      </c>
      <c r="O21" s="5">
        <v>4578.4399011637197</v>
      </c>
      <c r="P21" s="5">
        <v>0.39383423253140959</v>
      </c>
    </row>
    <row r="22" spans="2:16" x14ac:dyDescent="0.3">
      <c r="B22" s="3"/>
      <c r="C22" s="3"/>
      <c r="D22" s="3"/>
      <c r="E22" s="3"/>
      <c r="F22" s="5">
        <v>13222.452992652119</v>
      </c>
      <c r="G22" s="5">
        <v>290.48519122694404</v>
      </c>
      <c r="H22" s="5">
        <v>2.1969084812656945E-2</v>
      </c>
      <c r="I22" s="3"/>
      <c r="J22" s="5">
        <v>11528.635152371</v>
      </c>
      <c r="K22" s="5">
        <v>4151.9878338571798</v>
      </c>
      <c r="L22" s="5">
        <f t="shared" si="0"/>
        <v>0.36014565288791139</v>
      </c>
      <c r="M22" s="3"/>
      <c r="N22" s="5">
        <v>12426.306544348799</v>
      </c>
      <c r="O22" s="5">
        <v>10979.880228962</v>
      </c>
      <c r="P22" s="5">
        <v>0.88359965930145179</v>
      </c>
    </row>
    <row r="23" spans="2:16" x14ac:dyDescent="0.3">
      <c r="B23" s="3"/>
      <c r="C23" s="3"/>
      <c r="D23" s="3"/>
      <c r="E23" s="3"/>
      <c r="F23" s="5">
        <v>13715.288720815501</v>
      </c>
      <c r="G23" s="5">
        <v>300.53266945941698</v>
      </c>
      <c r="H23" s="5">
        <v>2.191223791033307E-2</v>
      </c>
      <c r="I23" s="3"/>
      <c r="J23" s="5">
        <v>11857.238926861901</v>
      </c>
      <c r="K23" s="5">
        <v>6109.2187208225796</v>
      </c>
      <c r="L23" s="5">
        <f t="shared" si="0"/>
        <v>0.51523113926484954</v>
      </c>
      <c r="M23" s="3"/>
      <c r="N23" s="5">
        <v>13293.896754736499</v>
      </c>
      <c r="O23" s="5">
        <v>5023.9291048177602</v>
      </c>
      <c r="P23" s="5">
        <v>0.37791245091682979</v>
      </c>
    </row>
    <row r="24" spans="2:16" x14ac:dyDescent="0.3">
      <c r="B24" s="3"/>
      <c r="C24" s="3"/>
      <c r="D24" s="3"/>
      <c r="E24" s="3"/>
      <c r="F24" s="5">
        <v>13954.789076138701</v>
      </c>
      <c r="G24" s="5">
        <v>314.68368357566999</v>
      </c>
      <c r="H24" s="5">
        <v>2.2550228588818139E-2</v>
      </c>
      <c r="I24" s="3"/>
      <c r="J24" s="5">
        <v>12646.3908412565</v>
      </c>
      <c r="K24" s="5">
        <v>7201.9956673486604</v>
      </c>
      <c r="L24" s="5">
        <f t="shared" si="0"/>
        <v>0.56949020141410533</v>
      </c>
      <c r="M24" s="3"/>
      <c r="N24" s="5">
        <v>14818.735256841401</v>
      </c>
      <c r="O24" s="5">
        <v>9083.0494070166005</v>
      </c>
      <c r="P24" s="5">
        <v>0.61294363180037292</v>
      </c>
    </row>
    <row r="25" spans="2:16" x14ac:dyDescent="0.3">
      <c r="B25" s="3"/>
      <c r="C25" s="3"/>
      <c r="D25" s="3"/>
      <c r="E25" s="3"/>
      <c r="F25" s="5">
        <v>14361.498424459531</v>
      </c>
      <c r="G25" s="5">
        <v>294.36591417986432</v>
      </c>
      <c r="H25" s="5">
        <v>2.049688030313886E-2</v>
      </c>
      <c r="I25" s="3"/>
      <c r="J25" s="5">
        <v>12677.265102445501</v>
      </c>
      <c r="K25" s="5">
        <v>6518.46794448116</v>
      </c>
      <c r="L25" s="5">
        <f t="shared" si="0"/>
        <v>0.51418566163956914</v>
      </c>
      <c r="M25" s="3"/>
      <c r="N25" s="5">
        <v>15415.546942291099</v>
      </c>
      <c r="O25" s="5">
        <v>14861.764980927701</v>
      </c>
      <c r="P25" s="5">
        <v>0.96407639875273254</v>
      </c>
    </row>
    <row r="26" spans="2:16" x14ac:dyDescent="0.3">
      <c r="B26" s="3"/>
      <c r="C26" s="3"/>
      <c r="D26" s="3"/>
      <c r="E26" s="3"/>
      <c r="F26" s="5">
        <v>14812.315608388701</v>
      </c>
      <c r="G26" s="5">
        <v>307.58538316037402</v>
      </c>
      <c r="H26" s="5">
        <v>2.0765516431892547E-2</v>
      </c>
      <c r="I26" s="3"/>
      <c r="J26" s="5">
        <v>12759.095636943401</v>
      </c>
      <c r="K26" s="5">
        <v>3798.8395122717998</v>
      </c>
      <c r="L26" s="5">
        <f t="shared" si="0"/>
        <v>0.29773579729839372</v>
      </c>
      <c r="M26" s="3"/>
      <c r="N26" s="5">
        <v>15850.0600008362</v>
      </c>
      <c r="O26" s="5">
        <v>9113.3282833209996</v>
      </c>
      <c r="P26" s="5">
        <v>0.5749712166919374</v>
      </c>
    </row>
    <row r="27" spans="2:16" x14ac:dyDescent="0.3">
      <c r="B27" s="3"/>
      <c r="C27" s="3"/>
      <c r="D27" s="3"/>
      <c r="E27" s="3"/>
      <c r="F27" s="5">
        <v>15101.870984868599</v>
      </c>
      <c r="G27" s="5">
        <v>267.068237826011</v>
      </c>
      <c r="H27" s="5">
        <v>1.7684447052527561E-2</v>
      </c>
      <c r="I27" s="3"/>
      <c r="J27" s="5">
        <v>13984.5466994869</v>
      </c>
      <c r="K27" s="5">
        <v>3929.4889751768101</v>
      </c>
      <c r="L27" s="5">
        <f t="shared" si="0"/>
        <v>0.28098794044722131</v>
      </c>
      <c r="M27" s="3"/>
      <c r="N27" s="5">
        <v>16050.155259259272</v>
      </c>
      <c r="O27" s="5">
        <v>15573.909822430831</v>
      </c>
      <c r="P27" s="5">
        <v>0.97032767414796828</v>
      </c>
    </row>
    <row r="28" spans="2:16" x14ac:dyDescent="0.3">
      <c r="B28" s="3"/>
      <c r="C28" s="3"/>
      <c r="D28" s="3"/>
      <c r="E28" s="3"/>
      <c r="F28" s="5">
        <v>15267.875056423245</v>
      </c>
      <c r="G28" s="5">
        <v>331.69059090451219</v>
      </c>
      <c r="H28" s="5">
        <v>2.1724738359380855E-2</v>
      </c>
      <c r="I28" s="3"/>
      <c r="J28" s="5">
        <v>14413.5673464477</v>
      </c>
      <c r="K28" s="5">
        <v>7211.27022799735</v>
      </c>
      <c r="L28" s="5">
        <f t="shared" si="0"/>
        <v>0.50031127302947698</v>
      </c>
      <c r="M28" s="3"/>
      <c r="N28" s="5">
        <v>16189.923856892299</v>
      </c>
      <c r="O28" s="5">
        <v>14039.309930560499</v>
      </c>
      <c r="P28" s="5">
        <v>0.8671634316911101</v>
      </c>
    </row>
    <row r="29" spans="2:16" x14ac:dyDescent="0.3">
      <c r="B29" s="3"/>
      <c r="C29" s="3"/>
      <c r="D29" s="3"/>
      <c r="E29" s="3"/>
      <c r="F29" s="5">
        <v>15436.356900349685</v>
      </c>
      <c r="G29" s="5">
        <v>297.48359672352018</v>
      </c>
      <c r="H29" s="5">
        <v>1.9271619504779732E-2</v>
      </c>
      <c r="I29" s="3"/>
      <c r="J29" s="5">
        <v>14729.0548321814</v>
      </c>
      <c r="K29" s="5">
        <v>4189.0893886746298</v>
      </c>
      <c r="L29" s="5">
        <f t="shared" si="0"/>
        <v>0.2844099255793332</v>
      </c>
      <c r="M29" s="3"/>
      <c r="N29" s="5">
        <v>16572.133779792501</v>
      </c>
      <c r="O29" s="5">
        <v>14051.7173724195</v>
      </c>
      <c r="P29" s="5">
        <v>0.84791237864333979</v>
      </c>
    </row>
    <row r="30" spans="2:16" x14ac:dyDescent="0.3">
      <c r="B30" s="3"/>
      <c r="C30" s="3"/>
      <c r="D30" s="3"/>
      <c r="E30" s="3"/>
      <c r="F30" s="5">
        <v>16052.6264234031</v>
      </c>
      <c r="G30" s="5">
        <v>346.42425744931802</v>
      </c>
      <c r="H30" s="5">
        <v>2.1580534444149688E-2</v>
      </c>
      <c r="I30" s="3"/>
      <c r="J30" s="5">
        <v>14957.239823713</v>
      </c>
      <c r="K30" s="5">
        <v>7611.8076758278803</v>
      </c>
      <c r="L30" s="5">
        <f t="shared" si="0"/>
        <v>0.50890456832551589</v>
      </c>
      <c r="M30" s="3"/>
      <c r="N30" s="5">
        <v>16887.358012514302</v>
      </c>
      <c r="O30" s="5">
        <v>10170.1489381377</v>
      </c>
      <c r="P30" s="5">
        <v>0.60223446027502681</v>
      </c>
    </row>
    <row r="31" spans="2:16" x14ac:dyDescent="0.3">
      <c r="B31" s="3"/>
      <c r="C31" s="3"/>
      <c r="D31" s="3"/>
      <c r="E31" s="3"/>
      <c r="F31" s="5">
        <v>16333.388827092584</v>
      </c>
      <c r="G31" s="5">
        <v>375.54974319110102</v>
      </c>
      <c r="H31" s="5">
        <v>2.2992763300177344E-2</v>
      </c>
      <c r="I31" s="3"/>
      <c r="J31" s="5">
        <v>15082.7241320335</v>
      </c>
      <c r="K31" s="5">
        <v>9798.4104669061107</v>
      </c>
      <c r="L31" s="5">
        <f t="shared" si="0"/>
        <v>0.64964461201645396</v>
      </c>
      <c r="M31" s="3"/>
      <c r="N31" s="5">
        <v>17197.9317844785</v>
      </c>
      <c r="O31" s="5">
        <v>16599.6016127039</v>
      </c>
      <c r="P31" s="5">
        <v>0.96520917868074085</v>
      </c>
    </row>
    <row r="32" spans="2:16" x14ac:dyDescent="0.3">
      <c r="B32" s="3"/>
      <c r="C32" s="3"/>
      <c r="D32" s="3"/>
      <c r="E32" s="3"/>
      <c r="F32" s="5">
        <v>16686.921807482599</v>
      </c>
      <c r="G32" s="5">
        <v>359.34782577418002</v>
      </c>
      <c r="H32" s="5">
        <v>2.1534698245727055E-2</v>
      </c>
      <c r="I32" s="3"/>
      <c r="J32" s="5">
        <v>16038.1452214733</v>
      </c>
      <c r="K32" s="5">
        <v>6121.0312349542601</v>
      </c>
      <c r="L32" s="5">
        <f t="shared" si="0"/>
        <v>0.38165455858068159</v>
      </c>
      <c r="M32" s="3"/>
      <c r="N32" s="5">
        <v>17657.1189100683</v>
      </c>
      <c r="O32" s="5">
        <v>15578.9642250301</v>
      </c>
      <c r="P32" s="5">
        <v>0.88230499575708177</v>
      </c>
    </row>
    <row r="33" spans="2:17" x14ac:dyDescent="0.3">
      <c r="B33" s="3"/>
      <c r="C33" s="3"/>
      <c r="D33" s="3"/>
      <c r="E33" s="3"/>
      <c r="F33" s="5">
        <v>17557.2318272708</v>
      </c>
      <c r="G33" s="5">
        <v>396.60773809058298</v>
      </c>
      <c r="H33" s="5">
        <v>2.2589423093141103E-2</v>
      </c>
      <c r="I33" s="3"/>
      <c r="J33" s="5">
        <v>16151.882226322299</v>
      </c>
      <c r="K33" s="5">
        <v>8790.2608943946598</v>
      </c>
      <c r="L33" s="5">
        <f t="shared" si="0"/>
        <v>0.54422517272131921</v>
      </c>
      <c r="M33" s="3"/>
      <c r="N33" s="5">
        <v>18166.448159246611</v>
      </c>
      <c r="O33" s="5">
        <v>12794.577782534281</v>
      </c>
      <c r="P33" s="5">
        <v>0.70429715651498548</v>
      </c>
    </row>
    <row r="34" spans="2:17" x14ac:dyDescent="0.3">
      <c r="B34" s="3"/>
      <c r="C34" s="3"/>
      <c r="D34" s="3"/>
      <c r="E34" s="3"/>
      <c r="F34" s="5">
        <v>17919.2528808715</v>
      </c>
      <c r="G34" s="5">
        <v>427.65099669813299</v>
      </c>
      <c r="H34" s="5">
        <v>2.3865447936986438E-2</v>
      </c>
      <c r="I34" s="3"/>
      <c r="J34" s="5">
        <v>16156.4353370605</v>
      </c>
      <c r="K34" s="5">
        <v>8951.9082151272905</v>
      </c>
      <c r="L34" s="5">
        <f t="shared" si="0"/>
        <v>0.5540769376641469</v>
      </c>
      <c r="M34" s="3"/>
      <c r="N34" s="5">
        <v>18387.998634769563</v>
      </c>
      <c r="O34" s="5">
        <v>13778.142290831609</v>
      </c>
      <c r="P34" s="5">
        <v>0.74930081106155555</v>
      </c>
    </row>
    <row r="35" spans="2:17" x14ac:dyDescent="0.3">
      <c r="B35" s="3"/>
      <c r="C35" s="3"/>
      <c r="D35" s="3"/>
      <c r="E35" s="3"/>
      <c r="F35" s="5">
        <v>17978.603276699603</v>
      </c>
      <c r="G35" s="5">
        <v>412.72984060487477</v>
      </c>
      <c r="H35" s="5">
        <v>2.295672440471366E-2</v>
      </c>
      <c r="I35" s="3"/>
      <c r="J35" s="5">
        <v>17423.524991155798</v>
      </c>
      <c r="K35" s="5">
        <v>5784.3229393035799</v>
      </c>
      <c r="L35" s="5">
        <f t="shared" si="0"/>
        <v>0.33198350748426103</v>
      </c>
      <c r="M35" s="3"/>
      <c r="N35" s="5">
        <v>18446.2646105444</v>
      </c>
      <c r="O35" s="5">
        <v>15508.6337591763</v>
      </c>
      <c r="P35" s="5">
        <v>0.84074657317401447</v>
      </c>
    </row>
    <row r="36" spans="2:17" x14ac:dyDescent="0.3">
      <c r="B36" s="3"/>
      <c r="C36" s="3"/>
      <c r="D36" s="3"/>
      <c r="E36" s="3"/>
      <c r="F36" s="5">
        <v>18070.160687075801</v>
      </c>
      <c r="G36" s="5">
        <v>367.69570231334001</v>
      </c>
      <c r="H36" s="5">
        <v>2.0348225379994797E-2</v>
      </c>
      <c r="I36" s="3"/>
      <c r="J36" s="5">
        <v>17683.811476396899</v>
      </c>
      <c r="K36" s="5">
        <v>8987.5945327553</v>
      </c>
      <c r="L36" s="5">
        <f t="shared" si="0"/>
        <v>0.50823854035943017</v>
      </c>
      <c r="M36" s="3"/>
      <c r="N36" s="5">
        <v>19138.393105795702</v>
      </c>
      <c r="O36" s="5">
        <v>15187.580963579499</v>
      </c>
      <c r="P36" s="5">
        <v>0.79356615153757226</v>
      </c>
    </row>
    <row r="37" spans="2:17" x14ac:dyDescent="0.3">
      <c r="B37" s="3"/>
      <c r="C37" s="3"/>
      <c r="D37" s="3"/>
      <c r="E37" s="3"/>
      <c r="F37" s="5">
        <v>18995.213962483245</v>
      </c>
      <c r="G37" s="5">
        <v>397.49019287020599</v>
      </c>
      <c r="H37" s="5">
        <v>2.0925807608973206E-2</v>
      </c>
      <c r="I37" s="3"/>
      <c r="J37" s="5">
        <v>18443.033220407498</v>
      </c>
      <c r="K37" s="5">
        <v>4579.3366031248397</v>
      </c>
      <c r="L37" s="5">
        <f t="shared" si="0"/>
        <v>0.2482962833932183</v>
      </c>
      <c r="M37" s="3"/>
      <c r="N37" s="5">
        <v>19442.633128808709</v>
      </c>
      <c r="O37" s="5">
        <v>8039.6897341180347</v>
      </c>
      <c r="P37" s="5">
        <v>0.41350827744650465</v>
      </c>
    </row>
    <row r="38" spans="2:17" x14ac:dyDescent="0.3">
      <c r="B38" s="3"/>
      <c r="C38" s="3"/>
      <c r="D38" s="3"/>
      <c r="E38" s="3"/>
      <c r="F38" s="5">
        <v>19100.6467563238</v>
      </c>
      <c r="G38" s="5">
        <v>443.81807075643201</v>
      </c>
      <c r="H38" s="5">
        <v>2.3235761407371911E-2</v>
      </c>
      <c r="I38" s="3"/>
      <c r="J38" s="5">
        <v>19091.670141656999</v>
      </c>
      <c r="K38" s="5">
        <v>5355.8431348500599</v>
      </c>
      <c r="L38" s="5">
        <f t="shared" si="0"/>
        <v>0.28053298088174577</v>
      </c>
      <c r="M38" s="3"/>
      <c r="N38" s="5">
        <v>19671.119843665096</v>
      </c>
      <c r="O38" s="5">
        <v>14685.976937408401</v>
      </c>
      <c r="P38" s="5">
        <v>0.74657554090078326</v>
      </c>
    </row>
    <row r="39" spans="2:17" x14ac:dyDescent="0.3">
      <c r="B39" s="3"/>
      <c r="C39" s="3"/>
      <c r="D39" s="3"/>
      <c r="E39" s="3"/>
      <c r="F39" s="5">
        <v>19702.5982168546</v>
      </c>
      <c r="G39" s="5">
        <v>456.33139767440201</v>
      </c>
      <c r="H39" s="5">
        <v>2.316097565670466E-2</v>
      </c>
      <c r="I39" s="3"/>
      <c r="J39" s="5">
        <v>19906.818198518198</v>
      </c>
      <c r="K39" s="5">
        <v>8987.6789541363105</v>
      </c>
      <c r="L39" s="5">
        <f t="shared" si="0"/>
        <v>0.45148746848983257</v>
      </c>
      <c r="M39" s="3"/>
      <c r="N39" s="5">
        <v>19911.392243599839</v>
      </c>
      <c r="O39" s="5">
        <v>14290.864548178481</v>
      </c>
      <c r="P39" s="5">
        <v>0.71772301872924149</v>
      </c>
    </row>
    <row r="40" spans="2:17" x14ac:dyDescent="0.3">
      <c r="B40" s="3"/>
      <c r="C40" s="3"/>
      <c r="D40" s="3"/>
      <c r="E40" s="3"/>
      <c r="F40" s="11" t="s">
        <v>9</v>
      </c>
      <c r="G40" s="5"/>
      <c r="H40" s="5">
        <v>2.1029277950833206E-2</v>
      </c>
      <c r="I40" s="3"/>
      <c r="J40" s="11" t="s">
        <v>9</v>
      </c>
      <c r="K40" s="3"/>
      <c r="L40" s="5">
        <f>AVERAGE(L7:L39)</f>
        <v>0.49310277355004078</v>
      </c>
      <c r="M40" s="3"/>
      <c r="N40" s="11" t="s">
        <v>9</v>
      </c>
      <c r="O40" s="5"/>
      <c r="P40" s="5">
        <v>0.71469108308279328</v>
      </c>
      <c r="Q40" s="14"/>
    </row>
    <row r="41" spans="2:17" x14ac:dyDescent="0.3">
      <c r="B41" s="3"/>
      <c r="C41" s="3"/>
      <c r="D41" s="3"/>
      <c r="E41" s="3"/>
      <c r="F41" s="11" t="s">
        <v>10</v>
      </c>
      <c r="G41" s="5"/>
      <c r="H41" s="5">
        <v>1.8953631785694845E-3</v>
      </c>
      <c r="I41" s="3"/>
      <c r="J41" s="11" t="s">
        <v>10</v>
      </c>
      <c r="K41" s="3"/>
      <c r="L41" s="5">
        <f>STDEV(L7:L39)</f>
        <v>0.12147490576848748</v>
      </c>
      <c r="M41" s="3"/>
      <c r="N41" s="11" t="s">
        <v>10</v>
      </c>
      <c r="O41" s="5"/>
      <c r="P41" s="5">
        <v>0.18789928307209644</v>
      </c>
    </row>
  </sheetData>
  <mergeCells count="3">
    <mergeCell ref="N4:P4"/>
    <mergeCell ref="F4:H4"/>
    <mergeCell ref="J4:L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79"/>
  <sheetViews>
    <sheetView topLeftCell="A19" workbookViewId="0">
      <selection activeCell="D67" sqref="D67"/>
    </sheetView>
  </sheetViews>
  <sheetFormatPr defaultRowHeight="16.5" x14ac:dyDescent="0.3"/>
  <cols>
    <col min="2" max="2" width="23.5" bestFit="1" customWidth="1"/>
    <col min="3" max="3" width="19.5" bestFit="1" customWidth="1"/>
    <col min="4" max="4" width="22.75" bestFit="1" customWidth="1"/>
    <col min="5" max="5" width="5" customWidth="1"/>
    <col min="9" max="9" width="34.5" bestFit="1" customWidth="1"/>
    <col min="10" max="10" width="37.75" bestFit="1" customWidth="1"/>
    <col min="11" max="11" width="34.125" bestFit="1" customWidth="1"/>
    <col min="12" max="12" width="37.5" bestFit="1" customWidth="1"/>
    <col min="13" max="13" width="35.25" bestFit="1" customWidth="1"/>
    <col min="14" max="14" width="39.5" bestFit="1" customWidth="1"/>
    <col min="15" max="15" width="38.875" bestFit="1" customWidth="1"/>
    <col min="16" max="16" width="42.25" bestFit="1" customWidth="1"/>
    <col min="17" max="17" width="29.75" bestFit="1" customWidth="1"/>
    <col min="18" max="18" width="33.125" bestFit="1" customWidth="1"/>
  </cols>
  <sheetData>
    <row r="1" spans="2:18" x14ac:dyDescent="0.3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2:18" x14ac:dyDescent="0.3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2:18" x14ac:dyDescent="0.3">
      <c r="B3" s="2" t="s">
        <v>109</v>
      </c>
      <c r="C3" s="4"/>
      <c r="D3" s="4"/>
      <c r="E3" s="4"/>
      <c r="F3" s="4"/>
      <c r="G3" s="4"/>
      <c r="H3" s="4"/>
      <c r="I3" s="2" t="s">
        <v>109</v>
      </c>
      <c r="J3" s="4"/>
      <c r="K3" s="4"/>
      <c r="L3" s="4"/>
      <c r="M3" s="4"/>
      <c r="N3" s="4"/>
      <c r="O3" s="4"/>
      <c r="P3" s="4"/>
      <c r="Q3" s="4"/>
      <c r="R3" s="4"/>
    </row>
    <row r="4" spans="2:18" x14ac:dyDescent="0.3">
      <c r="B4" s="16"/>
      <c r="C4" s="2" t="s">
        <v>194</v>
      </c>
      <c r="D4" s="2" t="s">
        <v>195</v>
      </c>
      <c r="E4" s="4"/>
      <c r="F4" s="4"/>
      <c r="G4" s="4"/>
      <c r="H4" s="4"/>
      <c r="I4" s="2" t="s">
        <v>80</v>
      </c>
      <c r="J4" s="2" t="s">
        <v>102</v>
      </c>
      <c r="K4" s="2" t="s">
        <v>83</v>
      </c>
      <c r="L4" s="2" t="s">
        <v>103</v>
      </c>
      <c r="M4" s="2" t="s">
        <v>84</v>
      </c>
      <c r="N4" s="2" t="s">
        <v>85</v>
      </c>
      <c r="O4" s="2" t="s">
        <v>86</v>
      </c>
      <c r="P4" s="2" t="s">
        <v>104</v>
      </c>
      <c r="Q4" s="2" t="s">
        <v>87</v>
      </c>
      <c r="R4" s="2" t="s">
        <v>105</v>
      </c>
    </row>
    <row r="5" spans="2:18" x14ac:dyDescent="0.3">
      <c r="B5" s="2" t="s">
        <v>196</v>
      </c>
      <c r="C5" s="5">
        <v>0.21727992070764141</v>
      </c>
      <c r="D5" s="5">
        <v>0.17997010306151015</v>
      </c>
      <c r="E5" s="4"/>
      <c r="F5" s="4"/>
      <c r="G5" s="4"/>
      <c r="H5" s="4"/>
      <c r="I5" s="5">
        <v>0.275162391614583</v>
      </c>
      <c r="J5" s="5">
        <v>0.14500292285461028</v>
      </c>
      <c r="K5" s="5">
        <v>7.8351364467975138E-2</v>
      </c>
      <c r="L5" s="5">
        <v>0.12037652900557891</v>
      </c>
      <c r="M5" s="5">
        <v>6.9669904889696876E-2</v>
      </c>
      <c r="N5" s="5">
        <v>8.6296947672745594E-2</v>
      </c>
      <c r="O5" s="5">
        <v>2.4027504052219865E-2</v>
      </c>
      <c r="P5" s="5">
        <v>4.0399469388061569E-2</v>
      </c>
      <c r="Q5" s="5">
        <v>1.7653415764114933E-2</v>
      </c>
      <c r="R5" s="5">
        <v>2.6375810317000696E-2</v>
      </c>
    </row>
    <row r="6" spans="2:18" x14ac:dyDescent="0.3">
      <c r="B6" s="16" t="s">
        <v>106</v>
      </c>
      <c r="C6" s="5">
        <v>4.4144215464074876E-2</v>
      </c>
      <c r="D6" s="5">
        <v>1.6093987036379667E-2</v>
      </c>
      <c r="E6" s="4"/>
      <c r="F6" s="4"/>
      <c r="G6" s="4"/>
      <c r="H6" s="4"/>
      <c r="I6" s="5">
        <v>0.24928871454872592</v>
      </c>
      <c r="J6" s="5">
        <v>0.22334733297519238</v>
      </c>
      <c r="K6" s="5">
        <v>0.11374818275377073</v>
      </c>
      <c r="L6" s="5">
        <v>8.8934483882673915E-2</v>
      </c>
      <c r="M6" s="5">
        <v>9.4608634266932931E-2</v>
      </c>
      <c r="N6" s="5">
        <v>8.1755508942607996E-2</v>
      </c>
      <c r="O6" s="5">
        <v>4.9140864675938957E-2</v>
      </c>
      <c r="P6" s="5">
        <v>3.8402180088383885E-2</v>
      </c>
      <c r="Q6" s="5">
        <v>4.3271538525017757E-2</v>
      </c>
      <c r="R6" s="5">
        <v>1.7952733693713537E-2</v>
      </c>
    </row>
    <row r="7" spans="2:18" x14ac:dyDescent="0.3">
      <c r="B7" s="2" t="s">
        <v>197</v>
      </c>
      <c r="C7" s="5">
        <v>0.12310963132354064</v>
      </c>
      <c r="D7" s="5">
        <v>0.13339541289605689</v>
      </c>
      <c r="E7" s="4"/>
      <c r="F7" s="4"/>
      <c r="G7" s="4"/>
      <c r="H7" s="4"/>
      <c r="I7" s="5">
        <v>0.22048279922824413</v>
      </c>
      <c r="J7" s="5">
        <v>0.17522471889518371</v>
      </c>
      <c r="K7" s="5">
        <v>0.10482071882292676</v>
      </c>
      <c r="L7" s="5">
        <v>0.15258249487063807</v>
      </c>
      <c r="M7" s="5">
        <v>8.9739991240462322E-2</v>
      </c>
      <c r="N7" s="5">
        <v>0.10733675816172757</v>
      </c>
      <c r="O7" s="5">
        <v>3.6193030991255537E-2</v>
      </c>
      <c r="P7" s="5">
        <v>3.4191175870215862E-2</v>
      </c>
      <c r="Q7" s="5">
        <v>2.1753312236498817E-2</v>
      </c>
      <c r="R7" s="5">
        <v>3.3001583877030546E-2</v>
      </c>
    </row>
    <row r="8" spans="2:18" x14ac:dyDescent="0.3">
      <c r="B8" s="16" t="s">
        <v>106</v>
      </c>
      <c r="C8" s="5">
        <v>2.5283940910872278E-2</v>
      </c>
      <c r="D8" s="5">
        <v>1.9651509618967437E-2</v>
      </c>
      <c r="E8" s="4"/>
      <c r="F8" s="4"/>
      <c r="G8" s="4"/>
      <c r="H8" s="4"/>
      <c r="I8" s="5">
        <v>0.26498160008432498</v>
      </c>
      <c r="J8" s="5">
        <v>0.17631658661191679</v>
      </c>
      <c r="K8" s="5">
        <v>0.19553906294516732</v>
      </c>
      <c r="L8" s="5">
        <v>0.19212037829980447</v>
      </c>
      <c r="M8" s="5">
        <v>4.6430389315165459E-2</v>
      </c>
      <c r="N8" s="5">
        <v>8.5210632670900996E-2</v>
      </c>
      <c r="O8" s="5">
        <v>3.7716051115111997E-2</v>
      </c>
      <c r="P8" s="5">
        <v>4.2379323106410932E-2</v>
      </c>
      <c r="Q8" s="5">
        <v>1.8470559542234033E-2</v>
      </c>
      <c r="R8" s="5">
        <v>2.4246281205222799E-2</v>
      </c>
    </row>
    <row r="9" spans="2:18" x14ac:dyDescent="0.3">
      <c r="B9" s="2" t="s">
        <v>198</v>
      </c>
      <c r="C9" s="5">
        <v>7.5441091525348988E-2</v>
      </c>
      <c r="D9" s="5">
        <v>9.1796322804724925E-2</v>
      </c>
      <c r="E9" s="4"/>
      <c r="F9" s="4"/>
      <c r="G9" s="4"/>
      <c r="H9" s="4"/>
      <c r="I9" s="5">
        <v>0.22535525591032601</v>
      </c>
      <c r="J9" s="5">
        <v>0.18417512791490132</v>
      </c>
      <c r="K9" s="5">
        <v>0.17165457810728499</v>
      </c>
      <c r="L9" s="5">
        <v>0.11295901610595722</v>
      </c>
      <c r="M9" s="5">
        <v>7.2730455042567838E-2</v>
      </c>
      <c r="N9" s="5">
        <v>8.9137756893184705E-2</v>
      </c>
      <c r="O9" s="5">
        <v>4.7802942052317998E-2</v>
      </c>
      <c r="P9" s="5">
        <v>3.9571001303387796E-2</v>
      </c>
      <c r="Q9" s="5">
        <v>3.4311446686786803E-2</v>
      </c>
      <c r="R9" s="5">
        <v>5.6389224262549387E-2</v>
      </c>
    </row>
    <row r="10" spans="2:18" x14ac:dyDescent="0.3">
      <c r="B10" s="16" t="s">
        <v>107</v>
      </c>
      <c r="C10" s="5">
        <v>1.0978871349090412E-2</v>
      </c>
      <c r="D10" s="5">
        <v>6.8117010270700848E-3</v>
      </c>
      <c r="E10" s="4"/>
      <c r="F10" s="4"/>
      <c r="G10" s="4"/>
      <c r="H10" s="4"/>
      <c r="I10" s="5">
        <v>0.26474962688013998</v>
      </c>
      <c r="J10" s="5">
        <v>0.15121170150627583</v>
      </c>
      <c r="K10" s="5">
        <v>0.11999546044697332</v>
      </c>
      <c r="L10" s="5">
        <v>0.12554526844567335</v>
      </c>
      <c r="M10" s="5">
        <v>6.8470043816508203E-2</v>
      </c>
      <c r="N10" s="5">
        <v>8.6446818541489695E-2</v>
      </c>
      <c r="O10" s="5">
        <v>3.2398371428719298E-2</v>
      </c>
      <c r="P10" s="5">
        <v>3.7614670225828054E-2</v>
      </c>
      <c r="Q10" s="5">
        <v>2.393595084703003E-2</v>
      </c>
      <c r="R10" s="5">
        <v>2.9797466493087E-2</v>
      </c>
    </row>
    <row r="11" spans="2:18" x14ac:dyDescent="0.3">
      <c r="B11" s="2" t="s">
        <v>199</v>
      </c>
      <c r="C11" s="5">
        <v>3.783612863640682E-2</v>
      </c>
      <c r="D11" s="5">
        <v>3.884334699675214E-2</v>
      </c>
      <c r="E11" s="4"/>
      <c r="F11" s="4"/>
      <c r="G11" s="4"/>
      <c r="H11" s="4"/>
      <c r="I11" s="5">
        <v>0.19534498083935301</v>
      </c>
      <c r="J11" s="5">
        <v>0.19291068608272399</v>
      </c>
      <c r="K11" s="5">
        <v>0.11057768234211954</v>
      </c>
      <c r="L11" s="5">
        <v>0.14913409729364299</v>
      </c>
      <c r="M11" s="5">
        <v>7.4764725344235297E-2</v>
      </c>
      <c r="N11" s="5">
        <v>9.6562690408002999E-2</v>
      </c>
      <c r="O11" s="5">
        <v>3.8855720738478303E-2</v>
      </c>
      <c r="P11" s="5">
        <v>4.1510254349430807E-2</v>
      </c>
      <c r="Q11" s="5">
        <v>3.0645118239639099E-2</v>
      </c>
      <c r="R11" s="5">
        <v>3.4780369248002492E-2</v>
      </c>
    </row>
    <row r="12" spans="2:18" x14ac:dyDescent="0.3">
      <c r="B12" s="16" t="s">
        <v>108</v>
      </c>
      <c r="C12" s="5">
        <v>5.2078331451210508E-3</v>
      </c>
      <c r="D12" s="5">
        <v>1.7438788197887392E-3</v>
      </c>
      <c r="E12" s="4"/>
      <c r="F12" s="4"/>
      <c r="G12" s="4"/>
      <c r="H12" s="4"/>
      <c r="I12" s="5">
        <v>0.26488709239191999</v>
      </c>
      <c r="J12" s="5">
        <v>0.16972754347625299</v>
      </c>
      <c r="K12" s="5">
        <v>0.12627845936024201</v>
      </c>
      <c r="L12" s="5">
        <v>0.15036966231527901</v>
      </c>
      <c r="M12" s="5">
        <v>6.7682206237661996E-2</v>
      </c>
      <c r="N12" s="5">
        <v>8.6971870613544E-2</v>
      </c>
      <c r="O12" s="5">
        <v>3.6819010145314697E-2</v>
      </c>
      <c r="P12" s="5">
        <v>3.7490020671521303E-2</v>
      </c>
      <c r="Q12" s="5">
        <v>2.5335992593316349E-2</v>
      </c>
      <c r="R12" s="5">
        <v>2.7499255762184299E-2</v>
      </c>
    </row>
    <row r="13" spans="2:18" x14ac:dyDescent="0.3">
      <c r="B13" s="2" t="s">
        <v>82</v>
      </c>
      <c r="C13" s="5">
        <v>2.7796805390261272E-2</v>
      </c>
      <c r="D13" s="5">
        <v>3.1393061118961181E-2</v>
      </c>
      <c r="E13" s="4"/>
      <c r="F13" s="4"/>
      <c r="G13" s="4"/>
      <c r="H13" s="4"/>
      <c r="I13" s="5">
        <v>0.165015087915792</v>
      </c>
      <c r="J13" s="5">
        <v>0.18386616311244183</v>
      </c>
      <c r="K13" s="5">
        <v>0.1099981181056757</v>
      </c>
      <c r="L13" s="5">
        <v>0.11780926163541643</v>
      </c>
      <c r="M13" s="5">
        <v>7.8934301279270494E-2</v>
      </c>
      <c r="N13" s="5">
        <v>9.8003584223063406E-2</v>
      </c>
      <c r="O13" s="5">
        <v>3.9266827658730498E-2</v>
      </c>
      <c r="P13" s="5">
        <v>3.9089149457486497E-2</v>
      </c>
      <c r="Q13" s="5">
        <v>3.0577392269938899E-2</v>
      </c>
      <c r="R13" s="5">
        <v>3.9428603450300803E-2</v>
      </c>
    </row>
    <row r="14" spans="2:18" x14ac:dyDescent="0.3">
      <c r="B14" s="16" t="s">
        <v>106</v>
      </c>
      <c r="C14" s="5">
        <v>4.7016569406735124E-3</v>
      </c>
      <c r="D14" s="5">
        <v>7.4626572998382481E-3</v>
      </c>
      <c r="E14" s="4"/>
      <c r="F14" s="4"/>
      <c r="G14" s="4"/>
      <c r="H14" s="4"/>
      <c r="I14" s="5">
        <v>0.18501766850377099</v>
      </c>
      <c r="J14" s="5">
        <v>0.19206119379449993</v>
      </c>
      <c r="K14" s="5">
        <v>0.15519730432731199</v>
      </c>
      <c r="L14" s="5">
        <v>0.102753161645076</v>
      </c>
      <c r="M14" s="5">
        <v>7.6652684841239938E-2</v>
      </c>
      <c r="N14" s="5">
        <v>8.9477583954752402E-2</v>
      </c>
      <c r="O14" s="5">
        <v>4.21313155746268E-2</v>
      </c>
      <c r="P14" s="5">
        <v>3.569316003501858E-2</v>
      </c>
      <c r="Q14" s="5">
        <v>2.3454818719120599E-2</v>
      </c>
      <c r="R14" s="5">
        <v>2.8920386039804701E-2</v>
      </c>
    </row>
    <row r="15" spans="2:18" x14ac:dyDescent="0.3">
      <c r="B15" s="4"/>
      <c r="C15" s="4"/>
      <c r="D15" s="4"/>
      <c r="E15" s="4"/>
      <c r="F15" s="4"/>
      <c r="G15" s="4"/>
      <c r="H15" s="4"/>
      <c r="I15" s="5">
        <v>0.20590835954131809</v>
      </c>
      <c r="J15" s="5">
        <v>0.20772753215359699</v>
      </c>
      <c r="K15" s="5">
        <v>0.10673712741828</v>
      </c>
      <c r="L15" s="5">
        <v>0.13516661495966001</v>
      </c>
      <c r="M15" s="5">
        <v>7.1083950880458005E-2</v>
      </c>
      <c r="N15" s="5">
        <v>9.7850068842407198E-2</v>
      </c>
      <c r="O15" s="5">
        <v>4.5134032561241197E-2</v>
      </c>
      <c r="P15" s="5">
        <v>3.9241004391152502E-2</v>
      </c>
      <c r="Q15" s="5">
        <v>3.01367805226323E-2</v>
      </c>
      <c r="R15" s="5">
        <v>3.4406488914719299E-2</v>
      </c>
    </row>
    <row r="16" spans="2:18" x14ac:dyDescent="0.3">
      <c r="B16" s="4"/>
      <c r="C16" s="4"/>
      <c r="D16" s="4"/>
      <c r="E16" s="4"/>
      <c r="F16" s="4"/>
      <c r="G16" s="4"/>
      <c r="H16" s="4"/>
      <c r="I16" s="5">
        <v>0.21032012648074</v>
      </c>
      <c r="J16" s="5">
        <v>0.17081576533351156</v>
      </c>
      <c r="K16" s="5">
        <v>0.12592238422528462</v>
      </c>
      <c r="L16" s="5">
        <v>0.11971140717269101</v>
      </c>
      <c r="M16" s="5">
        <v>7.4090939082016999E-2</v>
      </c>
      <c r="N16" s="5">
        <v>0.108870176903653</v>
      </c>
      <c r="O16" s="5">
        <v>3.4901155067178197E-2</v>
      </c>
      <c r="P16" s="5">
        <v>3.83093158196443E-2</v>
      </c>
      <c r="Q16" s="5">
        <v>2.5211449795766568E-2</v>
      </c>
      <c r="R16" s="5">
        <v>2.8820063095243698E-2</v>
      </c>
    </row>
    <row r="17" spans="2:18" x14ac:dyDescent="0.3">
      <c r="B17" s="4"/>
      <c r="C17" s="4"/>
      <c r="D17" s="4"/>
      <c r="E17" s="4"/>
      <c r="F17" s="4"/>
      <c r="G17" s="4"/>
      <c r="H17" s="4"/>
      <c r="I17" s="5">
        <v>0.153664453179367</v>
      </c>
      <c r="J17" s="5">
        <v>0.17188015979139787</v>
      </c>
      <c r="K17" s="5">
        <v>0.11603943474827561</v>
      </c>
      <c r="L17" s="5">
        <v>0.12160237365762558</v>
      </c>
      <c r="M17" s="5">
        <v>8.17343283603085E-2</v>
      </c>
      <c r="N17" s="5">
        <v>8.6237689768444301E-2</v>
      </c>
      <c r="O17" s="5">
        <v>3.2765728585063797E-2</v>
      </c>
      <c r="P17" s="5">
        <v>3.9267045074178455E-2</v>
      </c>
      <c r="Q17" s="5">
        <v>2.9651151300392999E-2</v>
      </c>
      <c r="R17" s="5">
        <v>3.355743581665193E-2</v>
      </c>
    </row>
    <row r="18" spans="2:18" x14ac:dyDescent="0.3">
      <c r="B18" s="4"/>
      <c r="C18" s="4"/>
      <c r="D18" s="4"/>
      <c r="E18" s="4"/>
      <c r="F18" s="4"/>
      <c r="G18" s="4"/>
      <c r="H18" s="4"/>
      <c r="I18" s="5">
        <v>0.31512802429898701</v>
      </c>
      <c r="J18" s="5">
        <v>0.17954096675709366</v>
      </c>
      <c r="K18" s="5">
        <v>0.12646715067557601</v>
      </c>
      <c r="L18" s="5">
        <v>0.134136306372583</v>
      </c>
      <c r="M18" s="5">
        <v>6.7654423893111798E-2</v>
      </c>
      <c r="N18" s="5">
        <v>9.085349042693E-2</v>
      </c>
      <c r="O18" s="5">
        <v>4.14467649274049E-2</v>
      </c>
      <c r="P18" s="5">
        <v>4.0465789933592171E-2</v>
      </c>
      <c r="Q18" s="5">
        <v>2.6686096966628992E-2</v>
      </c>
      <c r="R18" s="5">
        <v>2.9637822730776701E-2</v>
      </c>
    </row>
    <row r="19" spans="2:18" x14ac:dyDescent="0.3">
      <c r="B19" s="4"/>
      <c r="C19" s="4"/>
      <c r="D19" s="4"/>
      <c r="E19" s="4"/>
      <c r="F19" s="4"/>
      <c r="G19" s="4"/>
      <c r="H19" s="4"/>
      <c r="I19" s="5">
        <v>0.24512299166986901</v>
      </c>
      <c r="J19" s="5">
        <v>0.17040695652436799</v>
      </c>
      <c r="K19" s="5">
        <v>7.5431244153458005E-2</v>
      </c>
      <c r="L19" s="5">
        <v>0.15307682064146</v>
      </c>
      <c r="M19" s="5">
        <v>9.8983424492448596E-2</v>
      </c>
      <c r="N19" s="5">
        <v>9.4173486478294002E-2</v>
      </c>
      <c r="O19" s="5">
        <v>3.9591163570588297E-2</v>
      </c>
      <c r="P19" s="5">
        <v>3.8647358167392697E-2</v>
      </c>
      <c r="Q19" s="5">
        <v>2.8584975035193999E-2</v>
      </c>
      <c r="R19" s="5">
        <v>2.73389986672227E-2</v>
      </c>
    </row>
    <row r="20" spans="2:18" x14ac:dyDescent="0.3">
      <c r="B20" s="4"/>
      <c r="C20" s="4"/>
      <c r="D20" s="4"/>
      <c r="E20" s="4"/>
      <c r="F20" s="4"/>
      <c r="G20" s="4"/>
      <c r="H20" s="4"/>
      <c r="I20" s="5">
        <v>0.16510905620953101</v>
      </c>
      <c r="J20" s="5">
        <v>0.20411025494360999</v>
      </c>
      <c r="K20" s="5">
        <v>0.141814502857224</v>
      </c>
      <c r="L20" s="5">
        <v>0.12410932511501301</v>
      </c>
      <c r="M20" s="5">
        <v>7.6897797569501006E-2</v>
      </c>
      <c r="N20" s="5">
        <v>8.6753730459788098E-2</v>
      </c>
      <c r="O20" s="5">
        <v>3.6524683312736832E-2</v>
      </c>
      <c r="P20" s="5">
        <v>3.9080442314497012E-2</v>
      </c>
      <c r="Q20" s="5">
        <v>2.84061203492194E-2</v>
      </c>
      <c r="R20" s="5">
        <v>2.8255114994027501E-2</v>
      </c>
    </row>
    <row r="21" spans="2:18" x14ac:dyDescent="0.3">
      <c r="B21" s="4"/>
      <c r="C21" s="4"/>
      <c r="D21" s="4"/>
      <c r="E21" s="4"/>
      <c r="F21" s="4"/>
      <c r="G21" s="4"/>
      <c r="H21" s="4"/>
      <c r="I21" s="5">
        <v>0.145379983701793</v>
      </c>
      <c r="J21" s="5">
        <v>0.18812980601829099</v>
      </c>
      <c r="K21" s="5">
        <v>0.120657501334338</v>
      </c>
      <c r="L21" s="5">
        <v>0.122015435231006</v>
      </c>
      <c r="M21" s="5">
        <v>7.3462622390933568E-2</v>
      </c>
      <c r="N21" s="5">
        <v>8.8346130358496103E-2</v>
      </c>
      <c r="O21" s="5">
        <v>3.80158423733973E-2</v>
      </c>
      <c r="P21" s="5">
        <v>3.7795063019481497E-2</v>
      </c>
      <c r="Q21" s="5">
        <v>2.7594130983353098E-2</v>
      </c>
      <c r="R21" s="5">
        <v>2.9820716708874699E-2</v>
      </c>
    </row>
    <row r="22" spans="2:18" x14ac:dyDescent="0.3">
      <c r="B22" s="4"/>
      <c r="C22" s="4"/>
      <c r="D22" s="4"/>
      <c r="E22" s="4"/>
      <c r="F22" s="4"/>
      <c r="G22" s="4"/>
      <c r="H22" s="4"/>
      <c r="I22" s="5">
        <v>0.24516754023319801</v>
      </c>
      <c r="J22" s="5">
        <v>0.17923977603739388</v>
      </c>
      <c r="K22" s="5">
        <v>0.11709616373038247</v>
      </c>
      <c r="L22" s="5">
        <v>0.13541702972299099</v>
      </c>
      <c r="M22" s="5">
        <v>5.79579849882709E-2</v>
      </c>
      <c r="N22" s="5">
        <v>9.5290311041489828E-2</v>
      </c>
      <c r="O22" s="5">
        <v>3.9534566584787399E-2</v>
      </c>
      <c r="P22" s="5">
        <v>4.1127829935064003E-2</v>
      </c>
      <c r="Q22" s="5">
        <v>2.5912502738957399E-2</v>
      </c>
      <c r="R22" s="5">
        <v>3.2634112194657901E-2</v>
      </c>
    </row>
    <row r="23" spans="2:18" x14ac:dyDescent="0.3">
      <c r="B23" s="4"/>
      <c r="C23" s="4"/>
      <c r="D23" s="4"/>
      <c r="E23" s="4"/>
      <c r="F23" s="4"/>
      <c r="G23" s="4"/>
      <c r="H23" s="4"/>
      <c r="I23" s="5">
        <v>0.23127843114530899</v>
      </c>
      <c r="J23" s="5">
        <v>0.17722860573398899</v>
      </c>
      <c r="K23" s="5">
        <v>0.10790593534312029</v>
      </c>
      <c r="L23" s="5">
        <v>0.14928065732281101</v>
      </c>
      <c r="M23" s="5">
        <v>7.9758976061146597E-2</v>
      </c>
      <c r="N23" s="5">
        <v>9.8158188291193202E-2</v>
      </c>
      <c r="O23" s="5">
        <v>2.9847678413970499E-2</v>
      </c>
      <c r="P23" s="5">
        <v>3.7069907338716797E-2</v>
      </c>
      <c r="Q23" s="5">
        <v>3.1143287316269402E-2</v>
      </c>
      <c r="R23" s="5">
        <v>2.9940929336736199E-2</v>
      </c>
    </row>
    <row r="24" spans="2:18" x14ac:dyDescent="0.3">
      <c r="B24" s="4"/>
      <c r="C24" s="4"/>
      <c r="D24" s="4"/>
      <c r="E24" s="4"/>
      <c r="F24" s="4"/>
      <c r="G24" s="4"/>
      <c r="H24" s="4"/>
      <c r="I24" s="5">
        <v>0.22510078914641801</v>
      </c>
      <c r="J24" s="5">
        <v>0.18206030883395155</v>
      </c>
      <c r="K24" s="5">
        <v>0.14778441698314801</v>
      </c>
      <c r="L24" s="5">
        <v>0.12246060690330594</v>
      </c>
      <c r="M24" s="5">
        <v>7.4625291943504701E-2</v>
      </c>
      <c r="N24" s="5">
        <v>9.6182873891551002E-2</v>
      </c>
      <c r="O24" s="5">
        <v>3.57459524059619E-2</v>
      </c>
      <c r="P24" s="5">
        <v>3.8279023392840006E-2</v>
      </c>
      <c r="Q24" s="5">
        <v>2.7842667595322401E-2</v>
      </c>
      <c r="R24" s="5">
        <v>3.7341110727122401E-2</v>
      </c>
    </row>
    <row r="25" spans="2:18" x14ac:dyDescent="0.3">
      <c r="B25" s="4"/>
      <c r="C25" s="4"/>
      <c r="D25" s="4"/>
      <c r="E25" s="4"/>
      <c r="F25" s="4"/>
      <c r="G25" s="4"/>
      <c r="H25" s="4"/>
      <c r="I25" s="5">
        <v>0.26515441283608998</v>
      </c>
      <c r="J25" s="5">
        <v>0.19017485145355684</v>
      </c>
      <c r="K25" s="5">
        <v>0.10734037437547943</v>
      </c>
      <c r="L25" s="5">
        <v>0.14279182279568572</v>
      </c>
      <c r="M25" s="5">
        <v>6.6715181268509699E-2</v>
      </c>
      <c r="N25" s="5">
        <v>8.3349328255663893E-2</v>
      </c>
      <c r="O25" s="5">
        <v>3.3692623930652157E-2</v>
      </c>
      <c r="P25" s="5">
        <v>3.9123992754285498E-2</v>
      </c>
      <c r="Q25" s="5">
        <v>3.0899726966556899E-2</v>
      </c>
      <c r="R25" s="5">
        <v>2.8266705650926698E-2</v>
      </c>
    </row>
    <row r="26" spans="2:18" x14ac:dyDescent="0.3">
      <c r="B26" s="4"/>
      <c r="C26" s="4"/>
      <c r="D26" s="4"/>
      <c r="E26" s="4"/>
      <c r="F26" s="4"/>
      <c r="G26" s="4"/>
      <c r="H26" s="4"/>
      <c r="I26" s="5">
        <v>0.28512775023564502</v>
      </c>
      <c r="J26" s="5">
        <v>0.174137602278646</v>
      </c>
      <c r="K26" s="5">
        <v>0.12023938451540001</v>
      </c>
      <c r="L26" s="5">
        <v>0.143433686691498</v>
      </c>
      <c r="M26" s="5">
        <v>7.6246898737003896E-2</v>
      </c>
      <c r="N26" s="5">
        <v>8.7068261543873093E-2</v>
      </c>
      <c r="O26" s="5">
        <v>3.2455852315430099E-2</v>
      </c>
      <c r="P26" s="5">
        <v>4.0992007097242045E-2</v>
      </c>
      <c r="Q26" s="5">
        <v>2.4418164720851329E-2</v>
      </c>
      <c r="R26" s="5">
        <v>3.5367484306827866E-2</v>
      </c>
    </row>
    <row r="27" spans="2:18" x14ac:dyDescent="0.3">
      <c r="B27" s="4"/>
      <c r="C27" s="4"/>
      <c r="D27" s="4"/>
      <c r="E27" s="4"/>
      <c r="F27" s="4"/>
      <c r="G27" s="4"/>
      <c r="H27" s="4"/>
      <c r="I27" s="5">
        <v>0.24616966443729196</v>
      </c>
      <c r="J27" s="5">
        <v>0.200498028312456</v>
      </c>
      <c r="K27" s="5">
        <v>0.134641409231995</v>
      </c>
      <c r="L27" s="5">
        <v>0.11373118835068315</v>
      </c>
      <c r="M27" s="5">
        <v>8.2107147546487E-2</v>
      </c>
      <c r="N27" s="5">
        <v>8.6613557241023265E-2</v>
      </c>
      <c r="O27" s="5">
        <v>3.5848820315145399E-2</v>
      </c>
      <c r="P27" s="5">
        <v>3.9243411619584903E-2</v>
      </c>
      <c r="Q27" s="5">
        <v>3.14035171189153E-2</v>
      </c>
      <c r="R27" s="5">
        <v>3.4912818996244002E-2</v>
      </c>
    </row>
    <row r="28" spans="2:18" x14ac:dyDescent="0.3">
      <c r="B28" s="4"/>
      <c r="C28" s="4"/>
      <c r="D28" s="4"/>
      <c r="E28" s="4"/>
      <c r="F28" s="4"/>
      <c r="G28" s="4"/>
      <c r="H28" s="4"/>
      <c r="I28" s="5">
        <v>0.18523538088506</v>
      </c>
      <c r="J28" s="5">
        <v>0.15798011023250799</v>
      </c>
      <c r="K28" s="5">
        <v>0.12287988283590087</v>
      </c>
      <c r="L28" s="5">
        <v>0.12640347857437595</v>
      </c>
      <c r="M28" s="5">
        <v>7.0982760608392606E-2</v>
      </c>
      <c r="N28" s="5">
        <v>8.9219904652547005E-2</v>
      </c>
      <c r="O28" s="5">
        <v>3.6486624805382402E-2</v>
      </c>
      <c r="P28" s="5">
        <v>3.8081523964328103E-2</v>
      </c>
      <c r="Q28" s="5">
        <v>2.7846411720327799E-2</v>
      </c>
      <c r="R28" s="5">
        <v>4.1431796595314298E-2</v>
      </c>
    </row>
    <row r="29" spans="2:18" x14ac:dyDescent="0.3">
      <c r="B29" s="4"/>
      <c r="C29" s="4"/>
      <c r="D29" s="4"/>
      <c r="E29" s="4"/>
      <c r="F29" s="4"/>
      <c r="G29" s="4"/>
      <c r="H29" s="4"/>
      <c r="I29" s="5">
        <v>0.17542873222848401</v>
      </c>
      <c r="J29" s="5">
        <v>0.169855821755696</v>
      </c>
      <c r="K29" s="5">
        <v>0.11323572241692949</v>
      </c>
      <c r="L29" s="5">
        <v>0.13059133530302613</v>
      </c>
      <c r="M29" s="5">
        <v>7.0828578063200906E-2</v>
      </c>
      <c r="N29" s="5">
        <v>9.6165576938039996E-2</v>
      </c>
      <c r="O29" s="5">
        <v>4.1969974735539602E-2</v>
      </c>
      <c r="P29" s="5">
        <v>4.0797207064930556E-2</v>
      </c>
      <c r="Q29" s="5">
        <v>2.48687285077684E-2</v>
      </c>
      <c r="R29" s="5">
        <v>3.12397743557697E-2</v>
      </c>
    </row>
    <row r="30" spans="2:18" x14ac:dyDescent="0.3">
      <c r="B30" s="4"/>
      <c r="C30" s="4"/>
      <c r="D30" s="4"/>
      <c r="E30" s="4"/>
      <c r="F30" s="4"/>
      <c r="G30" s="4"/>
      <c r="H30" s="4"/>
      <c r="I30" s="5">
        <v>0.24118990729613499</v>
      </c>
      <c r="J30" s="5">
        <v>0.19831781529555065</v>
      </c>
      <c r="K30" s="5">
        <v>0.16123693199175501</v>
      </c>
      <c r="L30" s="5">
        <v>0.165830206873636</v>
      </c>
      <c r="M30" s="5">
        <v>9.0840081072061998E-2</v>
      </c>
      <c r="N30" s="5">
        <v>8.8210266457553421E-2</v>
      </c>
      <c r="O30" s="5">
        <v>3.6803683780541552E-2</v>
      </c>
      <c r="P30" s="5">
        <v>3.8323575342864298E-2</v>
      </c>
      <c r="Q30" s="5">
        <v>2.6495594810778698E-2</v>
      </c>
      <c r="R30" s="5">
        <v>2.1195991488261078E-2</v>
      </c>
    </row>
    <row r="31" spans="2:18" x14ac:dyDescent="0.3">
      <c r="B31" s="4"/>
      <c r="C31" s="4"/>
      <c r="D31" s="4"/>
      <c r="E31" s="4"/>
      <c r="F31" s="4"/>
      <c r="G31" s="4"/>
      <c r="H31" s="4"/>
      <c r="I31" s="5">
        <v>0.155032483563906</v>
      </c>
      <c r="J31" s="5">
        <v>0.172907477642463</v>
      </c>
      <c r="K31" s="5">
        <v>0.12050814113381489</v>
      </c>
      <c r="L31" s="5">
        <v>0.14842316146141099</v>
      </c>
      <c r="M31" s="5">
        <v>9.4586153603430007E-2</v>
      </c>
      <c r="N31" s="5">
        <v>8.75681379548717E-2</v>
      </c>
      <c r="O31" s="5">
        <v>3.4268039918500602E-2</v>
      </c>
      <c r="P31" s="5">
        <v>3.70223923762815E-2</v>
      </c>
      <c r="Q31" s="5">
        <v>2.3809061631546499E-2</v>
      </c>
      <c r="R31" s="5">
        <v>3.2950102895176699E-2</v>
      </c>
    </row>
    <row r="32" spans="2:18" x14ac:dyDescent="0.3">
      <c r="B32" s="4"/>
      <c r="C32" s="4"/>
      <c r="D32" s="4"/>
      <c r="E32" s="4"/>
      <c r="F32" s="4"/>
      <c r="G32" s="4"/>
      <c r="H32" s="4"/>
      <c r="I32" s="5">
        <v>0.19512603949155399</v>
      </c>
      <c r="J32" s="5">
        <v>0.162725026329372</v>
      </c>
      <c r="K32" s="5">
        <v>0.15020690632188999</v>
      </c>
      <c r="L32" s="5">
        <v>0.1225443935761707</v>
      </c>
      <c r="M32" s="5">
        <v>7.8791712618474993E-2</v>
      </c>
      <c r="N32" s="5">
        <v>9.4360708492007006E-2</v>
      </c>
      <c r="O32" s="5">
        <v>4.7997668057851398E-2</v>
      </c>
      <c r="P32" s="5">
        <v>3.8038924098199298E-2</v>
      </c>
      <c r="Q32" s="5">
        <v>2.7191554653900302E-2</v>
      </c>
      <c r="R32" s="5">
        <v>3.10457838378904E-2</v>
      </c>
    </row>
    <row r="33" spans="2:18" x14ac:dyDescent="0.3">
      <c r="B33" s="4"/>
      <c r="C33" s="4"/>
      <c r="D33" s="4"/>
      <c r="E33" s="4"/>
      <c r="F33" s="4"/>
      <c r="G33" s="4"/>
      <c r="H33" s="4"/>
      <c r="I33" s="5">
        <v>0.22540985402484001</v>
      </c>
      <c r="J33" s="5">
        <v>0.18386363028060743</v>
      </c>
      <c r="K33" s="5">
        <v>0.104204979558025</v>
      </c>
      <c r="L33" s="5">
        <v>0.11955651199577599</v>
      </c>
      <c r="M33" s="5">
        <v>8.5604882974772006E-2</v>
      </c>
      <c r="N33" s="5">
        <v>9.3170543490167998E-2</v>
      </c>
      <c r="O33" s="5">
        <v>3.8265570389902998E-2</v>
      </c>
      <c r="P33" s="5">
        <v>3.7960582611464101E-2</v>
      </c>
      <c r="Q33" s="5">
        <v>3.2789899982175401E-2</v>
      </c>
      <c r="R33" s="5">
        <v>3.759347840161531E-2</v>
      </c>
    </row>
    <row r="34" spans="2:18" x14ac:dyDescent="0.3">
      <c r="B34" s="4"/>
      <c r="C34" s="4"/>
      <c r="D34" s="4"/>
      <c r="E34" s="4"/>
      <c r="F34" s="4"/>
      <c r="G34" s="4"/>
      <c r="H34" s="4"/>
      <c r="I34" s="5">
        <v>0.16812747244103499</v>
      </c>
      <c r="J34" s="5">
        <v>0.17805854807275601</v>
      </c>
      <c r="K34" s="5">
        <v>0.12224628720357214</v>
      </c>
      <c r="L34" s="5">
        <v>0.12764481188670501</v>
      </c>
      <c r="M34" s="5">
        <v>7.9938599176330102E-2</v>
      </c>
      <c r="N34" s="5">
        <v>0.10656681461132038</v>
      </c>
      <c r="O34" s="5">
        <v>3.8494426611577745E-2</v>
      </c>
      <c r="P34" s="5">
        <v>3.8018386631988497E-2</v>
      </c>
      <c r="Q34" s="5">
        <v>2.8249777971915298E-2</v>
      </c>
      <c r="R34" s="5">
        <v>2.6480806911048572E-2</v>
      </c>
    </row>
    <row r="35" spans="2:18" x14ac:dyDescent="0.3">
      <c r="B35" s="4"/>
      <c r="C35" s="4"/>
      <c r="D35" s="4"/>
      <c r="E35" s="4"/>
      <c r="F35" s="4"/>
      <c r="G35" s="4"/>
      <c r="H35" s="4"/>
      <c r="I35" s="5">
        <v>0.20567824679911301</v>
      </c>
      <c r="J35" s="5">
        <v>0.16255564984146001</v>
      </c>
      <c r="K35" s="5">
        <v>0.11265185419138141</v>
      </c>
      <c r="L35" s="5">
        <v>0.14367695908765099</v>
      </c>
      <c r="M35" s="5">
        <v>5.8225858017877101E-2</v>
      </c>
      <c r="N35" s="5">
        <v>8.5677926012147798E-2</v>
      </c>
      <c r="O35" s="5">
        <v>3.4796357038336508E-2</v>
      </c>
      <c r="P35" s="5">
        <v>3.7927449770168001E-2</v>
      </c>
      <c r="Q35" s="5">
        <v>2.9898451107627899E-2</v>
      </c>
      <c r="R35" s="5">
        <v>4.4061013441226801E-2</v>
      </c>
    </row>
    <row r="36" spans="2:18" x14ac:dyDescent="0.3">
      <c r="B36" s="4"/>
      <c r="C36" s="4"/>
      <c r="D36" s="4"/>
      <c r="E36" s="4"/>
      <c r="F36" s="4"/>
      <c r="G36" s="4"/>
      <c r="H36" s="4"/>
      <c r="I36" s="5">
        <v>0.22516411253500301</v>
      </c>
      <c r="J36" s="5">
        <v>0.17695789559336919</v>
      </c>
      <c r="K36" s="5">
        <v>0.14014774803090099</v>
      </c>
      <c r="L36" s="5">
        <v>0.13151300995610821</v>
      </c>
      <c r="M36" s="5">
        <v>6.8132366881126796E-2</v>
      </c>
      <c r="N36" s="5">
        <v>8.7169063740622499E-2</v>
      </c>
      <c r="O36" s="5">
        <v>3.7098062979595003E-2</v>
      </c>
      <c r="P36" s="5">
        <v>4.2099122448621698E-2</v>
      </c>
      <c r="Q36" s="5">
        <v>2.6649840575005301E-2</v>
      </c>
      <c r="R36" s="5">
        <v>1.8750706513947401E-2</v>
      </c>
    </row>
    <row r="37" spans="2:18" x14ac:dyDescent="0.3">
      <c r="B37" s="4"/>
      <c r="C37" s="4"/>
      <c r="D37" s="4"/>
      <c r="E37" s="4"/>
      <c r="F37" s="4"/>
      <c r="G37" s="4"/>
      <c r="H37" s="4"/>
      <c r="I37" s="5">
        <v>0.14492835305429999</v>
      </c>
      <c r="J37" s="5">
        <v>0.18599683459019287</v>
      </c>
      <c r="K37" s="5">
        <v>8.1061418721262005E-2</v>
      </c>
      <c r="L37" s="5">
        <v>0.15634712841826401</v>
      </c>
      <c r="M37" s="5">
        <v>7.0622723833407799E-2</v>
      </c>
      <c r="N37" s="5">
        <v>9.4222264621818097E-2</v>
      </c>
      <c r="O37" s="5">
        <v>4.2555333887925297E-2</v>
      </c>
      <c r="P37" s="5">
        <v>3.8578691230557099E-2</v>
      </c>
      <c r="Q37" s="5">
        <v>3.2195140083818997E-2</v>
      </c>
      <c r="R37" s="5">
        <v>2.2530045996540744E-2</v>
      </c>
    </row>
    <row r="38" spans="2:18" x14ac:dyDescent="0.3">
      <c r="B38" s="4"/>
      <c r="C38" s="4"/>
      <c r="D38" s="4"/>
      <c r="E38" s="4"/>
      <c r="F38" s="4"/>
      <c r="G38" s="4"/>
      <c r="H38" s="2" t="s">
        <v>2</v>
      </c>
      <c r="I38" s="5">
        <f t="shared" ref="I38:R38" si="0">AVERAGE(I5:I37)</f>
        <v>0.21727992070764141</v>
      </c>
      <c r="J38" s="5">
        <f t="shared" si="0"/>
        <v>0.17997010306151015</v>
      </c>
      <c r="K38" s="5">
        <f t="shared" si="0"/>
        <v>0.12310963132354064</v>
      </c>
      <c r="L38" s="5">
        <f t="shared" si="0"/>
        <v>0.13339541289605689</v>
      </c>
      <c r="M38" s="5">
        <f t="shared" si="0"/>
        <v>7.5441091525348988E-2</v>
      </c>
      <c r="N38" s="5">
        <f t="shared" si="0"/>
        <v>9.1796322804724925E-2</v>
      </c>
      <c r="O38" s="5">
        <f t="shared" si="0"/>
        <v>3.783612863640682E-2</v>
      </c>
      <c r="P38" s="5">
        <f t="shared" si="0"/>
        <v>3.884334699675214E-2</v>
      </c>
      <c r="Q38" s="5">
        <f t="shared" si="0"/>
        <v>2.7796805390261272E-2</v>
      </c>
      <c r="R38" s="5">
        <f t="shared" si="0"/>
        <v>3.1393061118961181E-2</v>
      </c>
    </row>
    <row r="39" spans="2:18" x14ac:dyDescent="0.3">
      <c r="B39" s="4"/>
      <c r="C39" s="4"/>
      <c r="D39" s="4"/>
      <c r="E39" s="4"/>
      <c r="F39" s="4"/>
      <c r="G39" s="4"/>
      <c r="H39" s="2" t="s">
        <v>81</v>
      </c>
      <c r="I39" s="5">
        <f t="shared" ref="I39:R39" si="1">STDEV(I5:I37)</f>
        <v>4.4144215464074876E-2</v>
      </c>
      <c r="J39" s="5">
        <f t="shared" si="1"/>
        <v>1.6093987036379667E-2</v>
      </c>
      <c r="K39" s="5">
        <f t="shared" si="1"/>
        <v>2.5283940910872278E-2</v>
      </c>
      <c r="L39" s="5">
        <f t="shared" si="1"/>
        <v>1.9651509618967437E-2</v>
      </c>
      <c r="M39" s="5">
        <f t="shared" si="1"/>
        <v>1.0978871349090412E-2</v>
      </c>
      <c r="N39" s="5">
        <f t="shared" si="1"/>
        <v>6.8117010270700848E-3</v>
      </c>
      <c r="O39" s="5">
        <f t="shared" si="1"/>
        <v>5.2078331451210508E-3</v>
      </c>
      <c r="P39" s="5">
        <f t="shared" si="1"/>
        <v>1.7438788197887392E-3</v>
      </c>
      <c r="Q39" s="5">
        <f t="shared" si="1"/>
        <v>4.7016569406735124E-3</v>
      </c>
      <c r="R39" s="5">
        <f t="shared" si="1"/>
        <v>7.4626572998382481E-3</v>
      </c>
    </row>
    <row r="40" spans="2:18" x14ac:dyDescent="0.3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2:18" x14ac:dyDescent="0.3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2:18" x14ac:dyDescent="0.3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Q42" s="4"/>
      <c r="R42" s="4"/>
    </row>
    <row r="43" spans="2:18" x14ac:dyDescent="0.3">
      <c r="B43" s="2" t="s">
        <v>110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Q43" s="4"/>
      <c r="R43" s="4"/>
    </row>
    <row r="44" spans="2:18" x14ac:dyDescent="0.3">
      <c r="C44" s="2" t="s">
        <v>194</v>
      </c>
      <c r="D44" s="2" t="s">
        <v>195</v>
      </c>
      <c r="E44" s="4"/>
      <c r="F44" s="4"/>
      <c r="G44" s="4"/>
      <c r="H44" s="4"/>
      <c r="I44" s="2" t="s">
        <v>80</v>
      </c>
      <c r="J44" s="2" t="s">
        <v>102</v>
      </c>
      <c r="K44" s="2" t="s">
        <v>83</v>
      </c>
      <c r="L44" s="2" t="s">
        <v>103</v>
      </c>
      <c r="M44" s="2" t="s">
        <v>84</v>
      </c>
      <c r="N44" s="2" t="s">
        <v>85</v>
      </c>
      <c r="O44" s="2" t="s">
        <v>86</v>
      </c>
      <c r="P44" s="2" t="s">
        <v>104</v>
      </c>
      <c r="Q44" s="2" t="s">
        <v>87</v>
      </c>
      <c r="R44" s="2" t="s">
        <v>105</v>
      </c>
    </row>
    <row r="45" spans="2:18" x14ac:dyDescent="0.3">
      <c r="B45" s="2" t="s">
        <v>200</v>
      </c>
      <c r="C45" s="5">
        <v>0.16610373455326716</v>
      </c>
      <c r="D45" s="5">
        <v>9.903067880767405E-2</v>
      </c>
      <c r="H45" s="4"/>
      <c r="I45" s="5">
        <v>0.13114000000000001</v>
      </c>
      <c r="J45" s="5">
        <v>0.15802894534271378</v>
      </c>
      <c r="K45" s="5">
        <v>3.7132700075153076E-2</v>
      </c>
      <c r="L45" s="5">
        <v>8.2308579785191793E-2</v>
      </c>
      <c r="M45" s="5">
        <v>3.3779108865603885E-3</v>
      </c>
      <c r="N45" s="5">
        <v>2.9224E-2</v>
      </c>
      <c r="O45" s="5">
        <v>9.1788698079000482E-3</v>
      </c>
      <c r="P45" s="5">
        <v>7.4880938377459997E-3</v>
      </c>
      <c r="Q45" s="5">
        <v>2.8871971948807701E-3</v>
      </c>
      <c r="R45" s="5">
        <v>1.1960365361324209E-3</v>
      </c>
    </row>
    <row r="46" spans="2:18" x14ac:dyDescent="0.3">
      <c r="B46" s="16" t="s">
        <v>106</v>
      </c>
      <c r="C46" s="5">
        <v>4.0180470711006958E-2</v>
      </c>
      <c r="D46" s="5">
        <v>1.703859851163874E-2</v>
      </c>
      <c r="H46" s="4"/>
      <c r="I46" s="5">
        <v>0.15330923925283238</v>
      </c>
      <c r="J46" s="5">
        <v>8.1963025613924975E-2</v>
      </c>
      <c r="K46" s="5">
        <v>8.9856071236723484E-2</v>
      </c>
      <c r="L46" s="5">
        <v>4.4402576567292212E-2</v>
      </c>
      <c r="M46" s="5">
        <v>2.9833210906364569E-2</v>
      </c>
      <c r="N46" s="5">
        <v>1.0349267833180693E-2</v>
      </c>
      <c r="O46" s="5">
        <v>2.77767267669161E-3</v>
      </c>
      <c r="P46" s="5">
        <v>1.3518160233476875E-2</v>
      </c>
      <c r="Q46" s="5">
        <v>1.18529775984618E-2</v>
      </c>
      <c r="R46" s="5">
        <v>6.5273874237423268E-3</v>
      </c>
    </row>
    <row r="47" spans="2:18" x14ac:dyDescent="0.3">
      <c r="B47" s="2" t="s">
        <v>201</v>
      </c>
      <c r="C47" s="5">
        <v>6.4432915170026306E-2</v>
      </c>
      <c r="D47" s="5">
        <v>6.8479168258777159E-2</v>
      </c>
      <c r="H47" s="4"/>
      <c r="I47" s="5">
        <v>9.9447609648294105E-2</v>
      </c>
      <c r="J47" s="5">
        <v>9.5974394588468848E-2</v>
      </c>
      <c r="K47" s="5">
        <v>5.2217290138751205E-2</v>
      </c>
      <c r="L47" s="5">
        <v>6.3065736423492086E-2</v>
      </c>
      <c r="M47" s="5">
        <v>3.068970184459336E-2</v>
      </c>
      <c r="N47" s="5">
        <v>1.4572918925869503E-2</v>
      </c>
      <c r="O47" s="5">
        <v>1.502784157475261E-2</v>
      </c>
      <c r="P47" s="5">
        <v>2.8779387691839527E-3</v>
      </c>
      <c r="Q47" s="5">
        <v>6.1109247852053124E-3</v>
      </c>
      <c r="R47" s="5">
        <v>2.3317546309880501E-3</v>
      </c>
    </row>
    <row r="48" spans="2:18" x14ac:dyDescent="0.3">
      <c r="B48" s="16" t="s">
        <v>106</v>
      </c>
      <c r="C48" s="5">
        <v>1.4040141790068081E-2</v>
      </c>
      <c r="D48" s="5">
        <v>7.4453746430155196E-3</v>
      </c>
      <c r="H48" s="4"/>
      <c r="I48" s="5">
        <v>0.12028719403625478</v>
      </c>
      <c r="J48" s="5">
        <v>8.6691550058575595E-2</v>
      </c>
      <c r="K48" s="5">
        <v>4.2214485483687676E-2</v>
      </c>
      <c r="L48" s="5">
        <v>7.9055335068659832E-2</v>
      </c>
      <c r="M48" s="5">
        <v>6.7453879790940682E-3</v>
      </c>
      <c r="N48" s="5">
        <v>1.6920860386390419E-2</v>
      </c>
      <c r="O48" s="5">
        <v>1.9025532538534758E-3</v>
      </c>
      <c r="P48" s="5">
        <v>5.8351719811226572E-3</v>
      </c>
      <c r="Q48" s="5">
        <v>8.9125021431258802E-3</v>
      </c>
      <c r="R48" s="5">
        <v>1.0896863387709107E-3</v>
      </c>
    </row>
    <row r="49" spans="2:18" x14ac:dyDescent="0.3">
      <c r="B49" s="2" t="s">
        <v>198</v>
      </c>
      <c r="C49" s="5">
        <v>1.5887667783476531E-2</v>
      </c>
      <c r="D49" s="5">
        <v>1.7287937238683986E-2</v>
      </c>
      <c r="H49" s="4"/>
      <c r="I49" s="5">
        <v>0.33242860253430723</v>
      </c>
      <c r="J49" s="5">
        <v>7.2495475051874356E-2</v>
      </c>
      <c r="K49" s="5">
        <v>3.4107666900079228E-2</v>
      </c>
      <c r="L49" s="5">
        <v>8.3002009707928065E-2</v>
      </c>
      <c r="M49" s="5">
        <v>1.5266418869299069E-2</v>
      </c>
      <c r="N49" s="5">
        <v>1.5379579058472089E-2</v>
      </c>
      <c r="O49" s="5">
        <v>4.77492909125942E-3</v>
      </c>
      <c r="P49" s="5">
        <v>4.7566677492605338E-3</v>
      </c>
      <c r="Q49" s="5">
        <v>3.4470931045299446E-3</v>
      </c>
      <c r="R49" s="5">
        <v>1.260561511220229E-3</v>
      </c>
    </row>
    <row r="50" spans="2:18" x14ac:dyDescent="0.3">
      <c r="B50" s="16" t="s">
        <v>107</v>
      </c>
      <c r="C50" s="5">
        <v>5.8969601283820616E-3</v>
      </c>
      <c r="D50" s="5">
        <v>3.5561545127390862E-3</v>
      </c>
      <c r="F50" s="4"/>
      <c r="G50" s="4"/>
      <c r="H50" s="4"/>
      <c r="I50" s="5">
        <v>0.11135938811443952</v>
      </c>
      <c r="J50" s="5">
        <v>9.8560166679511702E-2</v>
      </c>
      <c r="K50" s="5">
        <v>6.937298799186685E-2</v>
      </c>
      <c r="L50" s="5">
        <v>6.6368250933265302E-2</v>
      </c>
      <c r="M50" s="5">
        <v>9.4144864147622763E-3</v>
      </c>
      <c r="N50" s="5">
        <v>1.7715603239999999E-2</v>
      </c>
      <c r="O50" s="5">
        <v>5.02610163756286E-3</v>
      </c>
      <c r="P50" s="5">
        <v>8.8168092557844007E-3</v>
      </c>
      <c r="Q50" s="5">
        <v>3.1324328374167502E-3</v>
      </c>
      <c r="R50" s="5">
        <v>4.8795334478658001E-3</v>
      </c>
    </row>
    <row r="51" spans="2:18" x14ac:dyDescent="0.3">
      <c r="B51" s="2" t="s">
        <v>202</v>
      </c>
      <c r="C51" s="5">
        <v>5.2702604912790918E-3</v>
      </c>
      <c r="D51" s="5">
        <v>7.868872341365192E-3</v>
      </c>
      <c r="F51" s="4"/>
      <c r="G51" s="4"/>
      <c r="H51" s="4"/>
      <c r="I51" s="5">
        <v>0.24209517530421953</v>
      </c>
      <c r="J51" s="5">
        <v>9.1989825648339379E-2</v>
      </c>
      <c r="K51" s="5">
        <v>0.11373194800086835</v>
      </c>
      <c r="L51" s="5">
        <v>7.6301693534709003E-2</v>
      </c>
      <c r="M51" s="5">
        <v>1.14650307675965E-2</v>
      </c>
      <c r="N51" s="5">
        <v>9.8150903739710714E-3</v>
      </c>
      <c r="O51" s="5">
        <v>5.9580497405051502E-3</v>
      </c>
      <c r="P51" s="5">
        <v>4.9673158292029866E-3</v>
      </c>
      <c r="Q51" s="5">
        <v>2.9365329711128702E-3</v>
      </c>
      <c r="R51" s="5">
        <v>1.1484738270612627E-3</v>
      </c>
    </row>
    <row r="52" spans="2:18" x14ac:dyDescent="0.3">
      <c r="B52" s="16" t="s">
        <v>108</v>
      </c>
      <c r="C52" s="5">
        <v>2.0898619432868411E-3</v>
      </c>
      <c r="D52" s="5">
        <v>2.653078644072038E-3</v>
      </c>
      <c r="F52" s="4"/>
      <c r="G52" s="4"/>
      <c r="H52" s="4"/>
      <c r="I52" s="5">
        <v>0.1387627344448627</v>
      </c>
      <c r="J52" s="5">
        <v>9.3092376974793695E-2</v>
      </c>
      <c r="K52" s="5">
        <v>7.6824444384745047E-2</v>
      </c>
      <c r="L52" s="5">
        <v>8.2730160685651616E-2</v>
      </c>
      <c r="M52" s="5">
        <v>2.0893259128105499E-2</v>
      </c>
      <c r="N52" s="5">
        <v>1.3820737715510749E-2</v>
      </c>
      <c r="O52" s="5">
        <v>5.0137225565022002E-3</v>
      </c>
      <c r="P52" s="5">
        <v>1.6842238666832994E-2</v>
      </c>
      <c r="Q52" s="5">
        <v>1.82998062553587E-3</v>
      </c>
      <c r="R52" s="5">
        <v>2.4575504615752201E-3</v>
      </c>
    </row>
    <row r="53" spans="2:18" x14ac:dyDescent="0.3">
      <c r="B53" s="2" t="s">
        <v>82</v>
      </c>
      <c r="C53" s="5">
        <v>3.7773424145615023E-3</v>
      </c>
      <c r="D53" s="5">
        <v>2.2615271486774711E-3</v>
      </c>
      <c r="F53" s="4"/>
      <c r="G53" s="4"/>
      <c r="H53" s="4"/>
      <c r="I53" s="5">
        <v>0.14214646217400001</v>
      </c>
      <c r="J53" s="5">
        <v>9.4485680414145706E-2</v>
      </c>
      <c r="K53" s="5">
        <v>6.1894704572143099E-2</v>
      </c>
      <c r="L53" s="5">
        <v>6.7140781801593996E-2</v>
      </c>
      <c r="M53" s="5">
        <v>2.88141519047669E-2</v>
      </c>
      <c r="N53" s="5">
        <v>1.6047490177546878E-2</v>
      </c>
      <c r="O53" s="5">
        <v>4.8609412943864099E-3</v>
      </c>
      <c r="P53" s="5">
        <v>6.70538771198951E-3</v>
      </c>
      <c r="Q53" s="5">
        <v>3.7780150626608501E-3</v>
      </c>
      <c r="R53" s="5">
        <v>3.74589615478062E-3</v>
      </c>
    </row>
    <row r="54" spans="2:18" x14ac:dyDescent="0.3">
      <c r="B54" s="16" t="s">
        <v>106</v>
      </c>
      <c r="C54" s="5">
        <v>1.910608537010377E-3</v>
      </c>
      <c r="D54" s="5">
        <v>1.4411330459917599E-3</v>
      </c>
      <c r="E54" s="4"/>
      <c r="F54" s="4"/>
      <c r="G54" s="4"/>
      <c r="H54" s="4"/>
      <c r="I54" s="5">
        <v>0.16617634572500728</v>
      </c>
      <c r="J54" s="5">
        <v>0.14417955827075599</v>
      </c>
      <c r="K54" s="5">
        <v>6.6539745527453495E-2</v>
      </c>
      <c r="L54" s="5">
        <v>6.8837717874567897E-2</v>
      </c>
      <c r="M54" s="5">
        <v>1.56319037551182E-2</v>
      </c>
      <c r="N54" s="5">
        <v>1.65199620853691E-2</v>
      </c>
      <c r="O54" s="5">
        <v>4.9402921810087997E-3</v>
      </c>
      <c r="P54" s="5">
        <v>7.9035814052722808E-3</v>
      </c>
      <c r="Q54" s="5">
        <v>4.1630264244576498E-3</v>
      </c>
      <c r="R54" s="5">
        <v>3.2562043818912599E-3</v>
      </c>
    </row>
    <row r="55" spans="2:18" x14ac:dyDescent="0.3">
      <c r="B55" s="4"/>
      <c r="C55" s="4"/>
      <c r="D55" s="4"/>
      <c r="E55" s="4"/>
      <c r="F55" s="4"/>
      <c r="G55" s="4"/>
      <c r="H55" s="4"/>
      <c r="I55" s="5">
        <v>0.15779415802322699</v>
      </c>
      <c r="J55" s="5">
        <v>9.5146805761891995E-2</v>
      </c>
      <c r="K55" s="5">
        <v>5.6101316613851794E-2</v>
      </c>
      <c r="L55" s="5">
        <v>7.0843140946272407E-2</v>
      </c>
      <c r="M55" s="5">
        <v>1.3023193998802699E-2</v>
      </c>
      <c r="N55" s="5">
        <v>1.9823796688548102E-2</v>
      </c>
      <c r="O55" s="5">
        <v>4.8327704178952697E-3</v>
      </c>
      <c r="P55" s="5">
        <v>6.3494444242335503E-3</v>
      </c>
      <c r="Q55" s="5">
        <v>3.8289018787039698E-3</v>
      </c>
      <c r="R55" s="5">
        <v>1.0543798475829299E-3</v>
      </c>
    </row>
    <row r="56" spans="2:18" x14ac:dyDescent="0.3">
      <c r="B56" s="4"/>
      <c r="C56" s="4"/>
      <c r="D56" s="4"/>
      <c r="E56" s="4"/>
      <c r="F56" s="4"/>
      <c r="G56" s="4"/>
      <c r="H56" s="4"/>
      <c r="I56" s="5">
        <v>0.16038278997324301</v>
      </c>
      <c r="J56" s="5">
        <v>8.6384045645119603E-2</v>
      </c>
      <c r="K56" s="5">
        <v>6.5354483342935296E-2</v>
      </c>
      <c r="L56" s="5">
        <v>6.6269225841395898E-2</v>
      </c>
      <c r="M56" s="5">
        <v>1.1922824433073201E-2</v>
      </c>
      <c r="N56" s="5">
        <v>1.5663541605362652E-2</v>
      </c>
      <c r="O56" s="5">
        <v>5.6159328987891999E-3</v>
      </c>
      <c r="P56" s="5">
        <v>5.9128537879005296E-3</v>
      </c>
      <c r="Q56" s="5">
        <v>2.5965696715943101E-3</v>
      </c>
      <c r="R56" s="5">
        <v>1.8197185619197899E-3</v>
      </c>
    </row>
    <row r="57" spans="2:18" x14ac:dyDescent="0.3">
      <c r="B57" s="4"/>
      <c r="C57" s="4"/>
      <c r="D57" s="4"/>
      <c r="E57" s="4"/>
      <c r="F57" s="4"/>
      <c r="G57" s="4"/>
      <c r="H57" s="4"/>
      <c r="I57" s="5">
        <v>0.210305035959269</v>
      </c>
      <c r="J57" s="5">
        <v>0.120151176653055</v>
      </c>
      <c r="K57" s="5">
        <v>5.9644663379440903E-2</v>
      </c>
      <c r="L57" s="5">
        <v>6.1076809720756201E-2</v>
      </c>
      <c r="M57" s="5">
        <v>1.68141120434021E-2</v>
      </c>
      <c r="N57" s="5">
        <v>1.8187200656847494E-2</v>
      </c>
      <c r="O57" s="5">
        <v>5.56448670868655E-3</v>
      </c>
      <c r="P57" s="5">
        <v>9.0877116603725206E-3</v>
      </c>
      <c r="Q57" s="5">
        <v>3.2880076550290938E-3</v>
      </c>
      <c r="R57" s="5">
        <v>4.6566324364348804E-3</v>
      </c>
    </row>
    <row r="58" spans="2:18" x14ac:dyDescent="0.3">
      <c r="B58" s="4"/>
      <c r="C58" s="4"/>
      <c r="D58" s="4"/>
      <c r="E58" s="4"/>
      <c r="F58" s="4"/>
      <c r="G58" s="4"/>
      <c r="H58" s="4"/>
      <c r="I58" s="5">
        <v>0.17070568133543501</v>
      </c>
      <c r="J58" s="5">
        <v>9.136762291549512E-2</v>
      </c>
      <c r="K58" s="5">
        <v>6.4533089584677905E-2</v>
      </c>
      <c r="L58" s="5">
        <v>6.4029266522384706E-2</v>
      </c>
      <c r="M58" s="5">
        <v>1.41371607327053E-2</v>
      </c>
      <c r="N58" s="5">
        <v>1.6530571375629084E-2</v>
      </c>
      <c r="O58" s="5">
        <v>4.8581169265587204E-3</v>
      </c>
      <c r="P58" s="5">
        <v>5.7348470153269502E-3</v>
      </c>
      <c r="Q58" s="5">
        <v>2.9878691511859398E-3</v>
      </c>
      <c r="R58" s="5">
        <v>1.71126258598018E-3</v>
      </c>
    </row>
    <row r="59" spans="2:18" x14ac:dyDescent="0.3">
      <c r="B59" s="4"/>
      <c r="C59" s="4"/>
      <c r="D59" s="4"/>
      <c r="E59" s="4"/>
      <c r="F59" s="4"/>
      <c r="G59" s="4"/>
      <c r="H59" s="4"/>
      <c r="I59" s="5">
        <v>0.17241400548184499</v>
      </c>
      <c r="J59" s="5">
        <v>9.6405822979792402E-2</v>
      </c>
      <c r="K59" s="5">
        <v>6.2191557757068999E-2</v>
      </c>
      <c r="L59" s="5">
        <v>7.2612629574278206E-2</v>
      </c>
      <c r="M59" s="5">
        <v>1.8002377861110402E-2</v>
      </c>
      <c r="N59" s="5">
        <v>2.1789811270878399E-2</v>
      </c>
      <c r="O59" s="5">
        <v>4.7127969251565703E-3</v>
      </c>
      <c r="P59" s="5">
        <v>8.5353586720873995E-3</v>
      </c>
      <c r="Q59" s="5">
        <v>2.4779559132109001E-3</v>
      </c>
      <c r="R59" s="5">
        <v>2.3779243520899102E-3</v>
      </c>
    </row>
    <row r="60" spans="2:18" x14ac:dyDescent="0.3">
      <c r="B60" s="4"/>
      <c r="C60" s="4"/>
      <c r="D60" s="4"/>
      <c r="E60" s="4"/>
      <c r="F60" s="4"/>
      <c r="G60" s="4"/>
      <c r="H60" s="4"/>
      <c r="I60" s="5">
        <v>0.15040896586035901</v>
      </c>
      <c r="J60" s="5">
        <v>9.0797639222071194E-2</v>
      </c>
      <c r="K60" s="5">
        <v>6.5538800206971101E-2</v>
      </c>
      <c r="L60" s="5">
        <v>6.9814541343084305E-2</v>
      </c>
      <c r="M60" s="5">
        <v>1.5421957787946897E-2</v>
      </c>
      <c r="N60" s="5">
        <v>1.8549641922468701E-2</v>
      </c>
      <c r="O60" s="5">
        <v>5.6768489886597001E-3</v>
      </c>
      <c r="P60" s="5">
        <v>7.4872527849981496E-3</v>
      </c>
      <c r="Q60" s="5">
        <v>2.3240029753792001E-3</v>
      </c>
      <c r="R60" s="5">
        <v>5.1282573298280397E-3</v>
      </c>
    </row>
    <row r="61" spans="2:18" x14ac:dyDescent="0.3">
      <c r="B61" s="4"/>
      <c r="C61" s="4"/>
      <c r="D61" s="4"/>
      <c r="E61" s="4"/>
      <c r="F61" s="4"/>
      <c r="G61" s="4"/>
      <c r="H61" s="4"/>
      <c r="I61" s="5">
        <v>0.174924524929116</v>
      </c>
      <c r="J61" s="5">
        <v>9.6051683251950307E-2</v>
      </c>
      <c r="K61" s="5">
        <v>5.7861277125151003E-2</v>
      </c>
      <c r="L61" s="5">
        <v>7.1069996714617695E-2</v>
      </c>
      <c r="M61" s="5">
        <v>1.35104040657263E-2</v>
      </c>
      <c r="N61" s="5">
        <v>1.4855067905401859E-2</v>
      </c>
      <c r="O61" s="5">
        <v>5.06414832676745E-3</v>
      </c>
      <c r="P61" s="5">
        <v>8.5335591645724004E-3</v>
      </c>
      <c r="Q61" s="5">
        <v>4.0267537029298603E-3</v>
      </c>
      <c r="R61" s="5">
        <v>2.1831020061953499E-3</v>
      </c>
    </row>
    <row r="62" spans="2:18" x14ac:dyDescent="0.3">
      <c r="B62" s="4"/>
      <c r="C62" s="4"/>
      <c r="D62" s="4"/>
      <c r="E62" s="4"/>
      <c r="F62" s="4"/>
      <c r="G62" s="4"/>
      <c r="H62" s="4"/>
      <c r="I62" s="5">
        <v>0.15611618803129901</v>
      </c>
      <c r="J62" s="5">
        <v>8.7611693314912503E-2</v>
      </c>
      <c r="K62" s="5">
        <v>6.3508701365099396E-2</v>
      </c>
      <c r="L62" s="5">
        <v>6.7184352536967099E-2</v>
      </c>
      <c r="M62" s="5">
        <v>1.3158610315184401E-2</v>
      </c>
      <c r="N62" s="5">
        <v>1.8001088113457582E-2</v>
      </c>
      <c r="O62" s="5">
        <v>5.4605171491061699E-3</v>
      </c>
      <c r="P62" s="5">
        <v>6.8620862084036397E-3</v>
      </c>
      <c r="Q62" s="5">
        <v>4.6093520455228101E-3</v>
      </c>
      <c r="R62" s="5">
        <v>1.0202173078933344E-3</v>
      </c>
    </row>
    <row r="63" spans="2:18" x14ac:dyDescent="0.3">
      <c r="B63" s="4"/>
      <c r="C63" s="4"/>
      <c r="D63" s="4"/>
      <c r="E63" s="4"/>
      <c r="F63" s="4"/>
      <c r="G63" s="4"/>
      <c r="H63" s="4"/>
      <c r="I63" s="5">
        <v>0.14967922964398681</v>
      </c>
      <c r="J63" s="5">
        <v>0.10115368242714</v>
      </c>
      <c r="K63" s="5">
        <v>6.8172849122809395E-2</v>
      </c>
      <c r="L63" s="5">
        <v>7.0683134937918807E-2</v>
      </c>
      <c r="M63" s="5">
        <v>1.7088732185720601E-2</v>
      </c>
      <c r="N63" s="5">
        <v>1.6361411385564947E-2</v>
      </c>
      <c r="O63" s="5">
        <v>4.1981904036407398E-3</v>
      </c>
      <c r="P63" s="5">
        <v>9.1861424152745608E-3</v>
      </c>
      <c r="Q63" s="5">
        <v>3.84843185716665E-3</v>
      </c>
      <c r="R63" s="5">
        <v>1.8989595880250501E-3</v>
      </c>
    </row>
    <row r="64" spans="2:18" x14ac:dyDescent="0.3">
      <c r="B64" s="4"/>
      <c r="C64" s="4"/>
      <c r="D64" s="4"/>
      <c r="E64" s="4"/>
      <c r="F64" s="4"/>
      <c r="G64" s="4"/>
      <c r="H64" s="4"/>
      <c r="I64" s="5">
        <v>0.17498252881401261</v>
      </c>
      <c r="J64" s="5">
        <v>0.12530104275002299</v>
      </c>
      <c r="K64" s="5">
        <v>6.2373090110488603E-2</v>
      </c>
      <c r="L64" s="5">
        <v>6.0144100604934601E-2</v>
      </c>
      <c r="M64" s="5">
        <v>9.3807856857093998E-3</v>
      </c>
      <c r="N64" s="5">
        <v>1.9484967350841601E-2</v>
      </c>
      <c r="O64" s="5">
        <v>4.2092943574597204E-3</v>
      </c>
      <c r="P64" s="5">
        <v>7.88121711328095E-3</v>
      </c>
      <c r="Q64" s="5">
        <v>3.5100190880960501E-3</v>
      </c>
      <c r="R64" s="5">
        <v>1.5655819223156101E-3</v>
      </c>
    </row>
    <row r="65" spans="2:18" x14ac:dyDescent="0.3">
      <c r="B65" s="4"/>
      <c r="C65" s="4"/>
      <c r="D65" s="4"/>
      <c r="E65" s="4"/>
      <c r="F65" s="4"/>
      <c r="G65" s="4"/>
      <c r="H65" s="4"/>
      <c r="I65" s="5">
        <v>0.16350649383935201</v>
      </c>
      <c r="J65" s="5">
        <v>8.5963812347243901E-2</v>
      </c>
      <c r="K65" s="5">
        <v>6.2179983788798E-2</v>
      </c>
      <c r="L65" s="5">
        <v>6.4878935654819697E-2</v>
      </c>
      <c r="M65" s="5">
        <v>1.4117861565154856E-2</v>
      </c>
      <c r="N65" s="5">
        <v>2.2441685743445398E-2</v>
      </c>
      <c r="O65" s="5">
        <v>5.3630131351890004E-3</v>
      </c>
      <c r="P65" s="5">
        <v>7.0418189959320504E-3</v>
      </c>
      <c r="Q65" s="5">
        <v>3.2013469821171002E-3</v>
      </c>
      <c r="R65" s="5">
        <v>3.3935366338486198E-3</v>
      </c>
    </row>
    <row r="66" spans="2:18" x14ac:dyDescent="0.3">
      <c r="B66" s="4"/>
      <c r="C66" s="4"/>
      <c r="D66" s="4"/>
      <c r="E66" s="4"/>
      <c r="F66" s="4"/>
      <c r="G66" s="4"/>
      <c r="H66" s="4"/>
      <c r="I66" s="5">
        <v>0.167292165162295</v>
      </c>
      <c r="J66" s="5">
        <v>9.1043531959980842E-2</v>
      </c>
      <c r="K66" s="5">
        <v>6.3396983841854201E-2</v>
      </c>
      <c r="L66" s="5">
        <v>6.7375560960696607E-2</v>
      </c>
      <c r="M66" s="5">
        <v>1.5706194756514399E-2</v>
      </c>
      <c r="N66" s="5">
        <v>1.4703053611268955E-2</v>
      </c>
      <c r="O66" s="5">
        <v>5.0156021268072297E-3</v>
      </c>
      <c r="P66" s="5">
        <v>5.8953739784019209E-3</v>
      </c>
      <c r="Q66" s="5">
        <v>4.1209583667053797E-3</v>
      </c>
      <c r="R66" s="5">
        <v>1.05753848703148E-3</v>
      </c>
    </row>
    <row r="67" spans="2:18" x14ac:dyDescent="0.3">
      <c r="B67" s="4"/>
      <c r="C67" s="4"/>
      <c r="D67" s="4"/>
      <c r="E67" s="4"/>
      <c r="F67" s="4"/>
      <c r="G67" s="4"/>
      <c r="H67" s="4"/>
      <c r="I67" s="5">
        <v>0.181423952561859</v>
      </c>
      <c r="J67" s="5">
        <v>0.10660719020077968</v>
      </c>
      <c r="K67" s="5">
        <v>6.5063079707984195E-2</v>
      </c>
      <c r="L67" s="5">
        <v>7.23881451561217E-2</v>
      </c>
      <c r="M67" s="5">
        <v>1.7574219734220301E-2</v>
      </c>
      <c r="N67" s="5">
        <v>1.7071961950481468E-2</v>
      </c>
      <c r="O67" s="5">
        <v>4.1050926436657503E-3</v>
      </c>
      <c r="P67" s="5">
        <v>4.8057427207996335E-3</v>
      </c>
      <c r="Q67" s="5">
        <v>2.8798180457036701E-3</v>
      </c>
      <c r="R67" s="5">
        <v>1.100729331302828E-3</v>
      </c>
    </row>
    <row r="68" spans="2:18" x14ac:dyDescent="0.3">
      <c r="B68" s="4"/>
      <c r="C68" s="4"/>
      <c r="D68" s="4"/>
      <c r="E68" s="4"/>
      <c r="F68" s="4"/>
      <c r="G68" s="4"/>
      <c r="H68" s="4"/>
      <c r="I68" s="5">
        <v>0.15868814046921614</v>
      </c>
      <c r="J68" s="5">
        <v>9.8295919401458598E-2</v>
      </c>
      <c r="K68" s="5">
        <v>6.8149252832098897E-2</v>
      </c>
      <c r="L68" s="5">
        <v>6.4476602231949898E-2</v>
      </c>
      <c r="M68" s="5">
        <v>1.65747213847382E-2</v>
      </c>
      <c r="N68" s="5">
        <v>1.5516917136899011E-2</v>
      </c>
      <c r="O68" s="5">
        <v>5.2073374322832502E-3</v>
      </c>
      <c r="P68" s="5">
        <v>1.0262453654125699E-2</v>
      </c>
      <c r="Q68" s="5">
        <v>3.3963442192546469E-3</v>
      </c>
      <c r="R68" s="5">
        <v>1.7733361701832201E-3</v>
      </c>
    </row>
    <row r="69" spans="2:18" x14ac:dyDescent="0.3">
      <c r="B69" s="4"/>
      <c r="C69" s="4"/>
      <c r="D69" s="4"/>
      <c r="E69" s="4"/>
      <c r="F69" s="4"/>
      <c r="G69" s="4"/>
      <c r="H69" s="4"/>
      <c r="I69" s="5">
        <v>0.16293675923321599</v>
      </c>
      <c r="J69" s="5">
        <v>0.108527091946664</v>
      </c>
      <c r="K69" s="5">
        <v>6.7627277191611504E-2</v>
      </c>
      <c r="L69" s="5">
        <v>6.2752260811579599E-2</v>
      </c>
      <c r="M69" s="5">
        <v>2.0128394056708201E-2</v>
      </c>
      <c r="N69" s="5">
        <v>1.6833939869145002E-2</v>
      </c>
      <c r="O69" s="5">
        <v>5.6276548028874997E-3</v>
      </c>
      <c r="P69" s="5">
        <v>5.5185640760417E-3</v>
      </c>
      <c r="Q69" s="5">
        <v>2.8863164518483598E-3</v>
      </c>
      <c r="R69" s="5">
        <v>3.9312513417081203E-3</v>
      </c>
    </row>
    <row r="70" spans="2:18" x14ac:dyDescent="0.3">
      <c r="B70" s="4"/>
      <c r="C70" s="4"/>
      <c r="D70" s="4"/>
      <c r="E70" s="4"/>
      <c r="F70" s="4"/>
      <c r="G70" s="4"/>
      <c r="H70" s="4"/>
      <c r="I70" s="5">
        <v>0.17450750676802701</v>
      </c>
      <c r="J70" s="5">
        <v>9.46709537120764E-2</v>
      </c>
      <c r="K70" s="5">
        <v>6.2543106346649002E-2</v>
      </c>
      <c r="L70" s="5">
        <v>6.7370963464174802E-2</v>
      </c>
      <c r="M70" s="5">
        <v>1.72425814692444E-2</v>
      </c>
      <c r="N70" s="5">
        <v>1.7422367599372934E-2</v>
      </c>
      <c r="O70" s="5">
        <v>4.7258934553268796E-3</v>
      </c>
      <c r="P70" s="5">
        <v>7.7769551793191501E-3</v>
      </c>
      <c r="Q70" s="5">
        <v>3.1446162037432799E-3</v>
      </c>
      <c r="R70" s="5">
        <v>1.5701125779972801E-3</v>
      </c>
    </row>
    <row r="71" spans="2:18" x14ac:dyDescent="0.3">
      <c r="B71" s="4"/>
      <c r="C71" s="4"/>
      <c r="D71" s="4"/>
      <c r="E71" s="4"/>
      <c r="F71" s="4"/>
      <c r="G71" s="4"/>
      <c r="H71" s="4"/>
      <c r="I71" s="5">
        <v>0.20409196100668001</v>
      </c>
      <c r="J71" s="5">
        <v>9.7670204467132496E-2</v>
      </c>
      <c r="K71" s="5">
        <v>8.4180162123517199E-2</v>
      </c>
      <c r="L71" s="5">
        <v>7.0556454032242838E-2</v>
      </c>
      <c r="M71" s="5">
        <v>9.9567669971229004E-3</v>
      </c>
      <c r="N71" s="5">
        <v>1.8238374616377E-2</v>
      </c>
      <c r="O71" s="5">
        <v>4.6927266551429004E-3</v>
      </c>
      <c r="P71" s="5">
        <v>9.5363945689331698E-3</v>
      </c>
      <c r="Q71" s="5">
        <v>3.9015877907351199E-3</v>
      </c>
      <c r="R71" s="5">
        <v>1.4824555286834301E-3</v>
      </c>
    </row>
    <row r="72" spans="2:18" x14ac:dyDescent="0.3">
      <c r="B72" s="4"/>
      <c r="C72" s="4"/>
      <c r="D72" s="4"/>
      <c r="E72" s="4"/>
      <c r="F72" s="4"/>
      <c r="G72" s="4"/>
      <c r="H72" s="4"/>
      <c r="I72" s="5">
        <v>0.17526646606423399</v>
      </c>
      <c r="J72" s="5">
        <v>9.5973411287322799E-2</v>
      </c>
      <c r="K72" s="5">
        <v>5.9261130470101002E-2</v>
      </c>
      <c r="L72" s="5">
        <v>7.1010088103014304E-2</v>
      </c>
      <c r="M72" s="5">
        <v>1.45081923522388E-2</v>
      </c>
      <c r="N72" s="5">
        <v>1.7253790941515502E-2</v>
      </c>
      <c r="O72" s="5">
        <v>5.4941099758304603E-3</v>
      </c>
      <c r="P72" s="5">
        <v>1.19744066341289E-2</v>
      </c>
      <c r="Q72" s="5">
        <v>3.6987317751978198E-3</v>
      </c>
      <c r="R72" s="5">
        <v>3.1799020907899499E-3</v>
      </c>
    </row>
    <row r="73" spans="2:18" x14ac:dyDescent="0.3">
      <c r="B73" s="4"/>
      <c r="C73" s="4"/>
      <c r="D73" s="4"/>
      <c r="E73" s="4"/>
      <c r="F73" s="4"/>
      <c r="G73" s="4"/>
      <c r="H73" s="4"/>
      <c r="I73" s="5">
        <v>0.15858915804962301</v>
      </c>
      <c r="J73" s="5">
        <v>8.8497217673981929E-2</v>
      </c>
      <c r="K73" s="5">
        <v>6.8532874086001297E-2</v>
      </c>
      <c r="L73" s="5">
        <v>6.7071404014757002E-2</v>
      </c>
      <c r="M73" s="5">
        <v>1.5176127997361925E-2</v>
      </c>
      <c r="N73" s="5">
        <v>1.5682183753304602E-2</v>
      </c>
      <c r="O73" s="5">
        <v>5.5813469676210198E-3</v>
      </c>
      <c r="P73" s="5">
        <v>7.5653358546172297E-3</v>
      </c>
      <c r="Q73" s="5">
        <v>3.5703361340817699E-3</v>
      </c>
      <c r="R73" s="5">
        <v>8.1145414693805902E-4</v>
      </c>
    </row>
    <row r="74" spans="2:18" x14ac:dyDescent="0.3">
      <c r="B74" s="4"/>
      <c r="C74" s="4"/>
      <c r="D74" s="4"/>
      <c r="E74" s="4"/>
      <c r="F74" s="4"/>
      <c r="G74" s="4"/>
      <c r="H74" s="4"/>
      <c r="I74" s="5">
        <v>0.14373126712255299</v>
      </c>
      <c r="J74" s="5">
        <v>0.115005457645059</v>
      </c>
      <c r="K74" s="5">
        <v>6.9781887014655195E-2</v>
      </c>
      <c r="L74" s="5">
        <v>6.20564719772689E-2</v>
      </c>
      <c r="M74" s="5">
        <v>1.8358805891745902E-2</v>
      </c>
      <c r="N74" s="5">
        <v>1.82609284162388E-2</v>
      </c>
      <c r="O74" s="5">
        <v>3.6007150073968002E-3</v>
      </c>
      <c r="P74" s="5">
        <v>8.6164777552450791E-3</v>
      </c>
      <c r="Q74" s="5">
        <v>3.0585725087501001E-3</v>
      </c>
      <c r="R74" s="5">
        <v>9.8817728131721347E-4</v>
      </c>
    </row>
    <row r="75" spans="2:18" x14ac:dyDescent="0.3">
      <c r="B75" s="4"/>
      <c r="C75" s="4"/>
      <c r="D75" s="4"/>
      <c r="E75" s="4"/>
      <c r="F75" s="4"/>
      <c r="G75" s="4"/>
      <c r="H75" s="4"/>
      <c r="I75" s="5">
        <v>0.173437166971665</v>
      </c>
      <c r="J75" s="5">
        <v>8.91964685882706E-2</v>
      </c>
      <c r="K75" s="5">
        <v>6.2686606073360199E-2</v>
      </c>
      <c r="L75" s="5">
        <v>7.0208862224701199E-2</v>
      </c>
      <c r="M75" s="5">
        <v>1.5291897500965599E-2</v>
      </c>
      <c r="N75" s="5">
        <v>1.7008209601491998E-2</v>
      </c>
      <c r="O75" s="5">
        <v>5.8554602958441997E-3</v>
      </c>
      <c r="P75" s="5">
        <v>8.0347571732476905E-3</v>
      </c>
      <c r="Q75" s="5">
        <v>3.34496716767708E-3</v>
      </c>
      <c r="R75" s="5">
        <v>1.1613061422671635E-3</v>
      </c>
    </row>
    <row r="76" spans="2:18" x14ac:dyDescent="0.3">
      <c r="B76" s="4"/>
      <c r="C76" s="4"/>
      <c r="D76" s="4"/>
      <c r="E76" s="4"/>
      <c r="F76" s="4"/>
      <c r="G76" s="4"/>
      <c r="H76" s="4"/>
      <c r="I76" s="5">
        <v>0.160151929589471</v>
      </c>
      <c r="J76" s="5">
        <v>9.3905849170907024E-2</v>
      </c>
      <c r="K76" s="5">
        <v>6.7348903320794698E-2</v>
      </c>
      <c r="L76" s="5">
        <v>7.1269852980119605E-2</v>
      </c>
      <c r="M76" s="5">
        <v>1.30675585549053E-2</v>
      </c>
      <c r="N76" s="5">
        <v>2.4092671043650701E-2</v>
      </c>
      <c r="O76" s="5">
        <v>3.9788659744987298E-3</v>
      </c>
      <c r="P76" s="5">
        <v>9.1531295302252694E-3</v>
      </c>
      <c r="Q76" s="5">
        <v>2.5909560875604001E-3</v>
      </c>
      <c r="R76" s="5">
        <v>1.4850095654870899E-3</v>
      </c>
    </row>
    <row r="77" spans="2:18" x14ac:dyDescent="0.3">
      <c r="B77" s="4"/>
      <c r="C77" s="4"/>
      <c r="D77" s="4"/>
      <c r="E77" s="4"/>
      <c r="F77" s="4"/>
      <c r="G77" s="4"/>
      <c r="H77" s="4"/>
      <c r="I77" s="5">
        <v>0.14293441413361541</v>
      </c>
      <c r="J77" s="5">
        <v>9.4823078687811202E-2</v>
      </c>
      <c r="K77" s="5">
        <v>5.6363080893477302E-2</v>
      </c>
      <c r="L77" s="5">
        <v>6.1456909803238591E-2</v>
      </c>
      <c r="M77" s="5">
        <v>2.1998093028162601E-2</v>
      </c>
      <c r="N77" s="5">
        <v>1.6363236522069179E-2</v>
      </c>
      <c r="O77" s="5">
        <v>5.0167008225736999E-3</v>
      </c>
      <c r="P77" s="5">
        <v>8.20953845771096E-3</v>
      </c>
      <c r="Q77" s="5">
        <v>2.30920126094836E-3</v>
      </c>
      <c r="R77" s="5">
        <v>1.3864659565089399E-3</v>
      </c>
    </row>
    <row r="78" spans="2:18" x14ac:dyDescent="0.3">
      <c r="B78" s="4"/>
      <c r="C78" s="4"/>
      <c r="D78" s="4"/>
      <c r="E78" s="4"/>
      <c r="F78" s="4"/>
      <c r="G78" s="4"/>
      <c r="H78" s="2" t="s">
        <v>88</v>
      </c>
      <c r="I78" s="5">
        <f t="shared" ref="I78:R78" si="2">AVERAGE(I45:I77)</f>
        <v>0.16610373455326716</v>
      </c>
      <c r="J78" s="5">
        <f t="shared" si="2"/>
        <v>9.903067880767405E-2</v>
      </c>
      <c r="K78" s="5">
        <f t="shared" si="2"/>
        <v>6.4432915170026306E-2</v>
      </c>
      <c r="L78" s="5">
        <f t="shared" si="2"/>
        <v>6.8479168258777159E-2</v>
      </c>
      <c r="M78" s="5">
        <f t="shared" si="2"/>
        <v>1.5887667783476531E-2</v>
      </c>
      <c r="N78" s="5">
        <f t="shared" si="2"/>
        <v>1.7287937238683986E-2</v>
      </c>
      <c r="O78" s="5">
        <f t="shared" si="2"/>
        <v>5.2702604912790918E-3</v>
      </c>
      <c r="P78" s="5">
        <f t="shared" si="2"/>
        <v>7.8688723413651903E-3</v>
      </c>
      <c r="Q78" s="5">
        <f t="shared" si="2"/>
        <v>3.7773424145615023E-3</v>
      </c>
      <c r="R78" s="5">
        <f t="shared" si="2"/>
        <v>2.2615271486774711E-3</v>
      </c>
    </row>
    <row r="79" spans="2:18" x14ac:dyDescent="0.3">
      <c r="B79" s="4"/>
      <c r="C79" s="4"/>
      <c r="D79" s="4"/>
      <c r="E79" s="4"/>
      <c r="F79" s="4"/>
      <c r="G79" s="4"/>
      <c r="H79" s="2" t="s">
        <v>89</v>
      </c>
      <c r="I79" s="5">
        <f t="shared" ref="I79:R79" si="3">STDEV(I45:I77)</f>
        <v>4.0180470711006958E-2</v>
      </c>
      <c r="J79" s="5">
        <f t="shared" si="3"/>
        <v>1.703859851163874E-2</v>
      </c>
      <c r="K79" s="5">
        <f t="shared" si="3"/>
        <v>1.4040141790068081E-2</v>
      </c>
      <c r="L79" s="5">
        <f t="shared" si="3"/>
        <v>7.4453746430155196E-3</v>
      </c>
      <c r="M79" s="5">
        <f t="shared" si="3"/>
        <v>5.8969601283820616E-3</v>
      </c>
      <c r="N79" s="5">
        <f t="shared" si="3"/>
        <v>3.5561545127390862E-3</v>
      </c>
      <c r="O79" s="5">
        <f t="shared" si="3"/>
        <v>2.0898619432868411E-3</v>
      </c>
      <c r="P79" s="5">
        <f t="shared" si="3"/>
        <v>2.6530786440720376E-3</v>
      </c>
      <c r="Q79" s="5">
        <f t="shared" si="3"/>
        <v>1.910608537010377E-3</v>
      </c>
      <c r="R79" s="5">
        <f t="shared" si="3"/>
        <v>1.4411330459917599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7"/>
  <sheetViews>
    <sheetView workbookViewId="0">
      <selection activeCell="G18" sqref="G18"/>
    </sheetView>
  </sheetViews>
  <sheetFormatPr defaultRowHeight="16.5" x14ac:dyDescent="0.3"/>
  <cols>
    <col min="3" max="3" width="10.875" bestFit="1" customWidth="1"/>
    <col min="4" max="4" width="35" bestFit="1" customWidth="1"/>
    <col min="5" max="5" width="8.875" bestFit="1" customWidth="1"/>
  </cols>
  <sheetData>
    <row r="2" spans="3:5" x14ac:dyDescent="0.3">
      <c r="D2" s="18" t="s">
        <v>144</v>
      </c>
    </row>
    <row r="3" spans="3:5" x14ac:dyDescent="0.3">
      <c r="C3" s="2" t="s">
        <v>145</v>
      </c>
      <c r="D3" s="2" t="s">
        <v>143</v>
      </c>
      <c r="E3" s="2" t="s">
        <v>21</v>
      </c>
    </row>
    <row r="4" spans="3:5" x14ac:dyDescent="0.3">
      <c r="C4" s="22">
        <v>0</v>
      </c>
      <c r="D4" s="22">
        <v>39092.532649066998</v>
      </c>
      <c r="E4" s="22">
        <v>446.19029235440001</v>
      </c>
    </row>
    <row r="5" spans="3:5" x14ac:dyDescent="0.3">
      <c r="C5" s="22">
        <v>1.2589720099999999</v>
      </c>
      <c r="D5" s="22">
        <v>26398.393853931</v>
      </c>
      <c r="E5" s="22">
        <v>1762.5970918674</v>
      </c>
    </row>
    <row r="6" spans="3:5" x14ac:dyDescent="0.3">
      <c r="C6" s="22">
        <v>1.6755458366667</v>
      </c>
      <c r="D6" s="22">
        <v>31015.293317614</v>
      </c>
      <c r="E6" s="22">
        <v>1856.3965355155999</v>
      </c>
    </row>
    <row r="7" spans="3:5" x14ac:dyDescent="0.3">
      <c r="C7" s="22">
        <v>2.0921196633333001</v>
      </c>
      <c r="D7" s="22">
        <v>29355.417186801998</v>
      </c>
      <c r="E7" s="22">
        <v>2326.9153220213998</v>
      </c>
    </row>
    <row r="8" spans="3:5" x14ac:dyDescent="0.3">
      <c r="C8" s="22">
        <v>2.5171606400000002</v>
      </c>
      <c r="D8" s="22">
        <v>27219.724736849999</v>
      </c>
      <c r="E8" s="22">
        <v>2768.3468260206</v>
      </c>
    </row>
    <row r="9" spans="3:5" x14ac:dyDescent="0.3">
      <c r="C9" s="22">
        <v>2.9252173133333002</v>
      </c>
      <c r="D9" s="22">
        <v>23797.296985528999</v>
      </c>
      <c r="E9" s="22">
        <v>2705.2732057269</v>
      </c>
    </row>
    <row r="10" spans="3:5" x14ac:dyDescent="0.3">
      <c r="C10" s="22">
        <v>3.3558752783333001</v>
      </c>
      <c r="D10" s="22">
        <v>20691.193582690001</v>
      </c>
      <c r="E10" s="22">
        <v>2618.6829488187</v>
      </c>
    </row>
    <row r="11" spans="3:5" x14ac:dyDescent="0.3">
      <c r="C11" s="22">
        <v>3.7780494249999999</v>
      </c>
      <c r="D11" s="22">
        <v>18721.212407724001</v>
      </c>
      <c r="E11" s="22">
        <v>3009.4320202814001</v>
      </c>
    </row>
    <row r="12" spans="3:5" x14ac:dyDescent="0.3">
      <c r="C12" s="22">
        <v>4.1736887216667</v>
      </c>
      <c r="D12" s="22">
        <v>15252.693967974999</v>
      </c>
      <c r="E12" s="22">
        <v>2990.9102593739999</v>
      </c>
    </row>
    <row r="13" spans="3:5" x14ac:dyDescent="0.3">
      <c r="C13" s="22">
        <v>4.5918293050000001</v>
      </c>
      <c r="D13" s="22">
        <v>12417.150584863</v>
      </c>
      <c r="E13" s="22">
        <v>2879.3168277159002</v>
      </c>
    </row>
    <row r="14" spans="3:5" x14ac:dyDescent="0.3">
      <c r="C14" s="22">
        <v>5.0089364950000004</v>
      </c>
      <c r="D14" s="22">
        <v>10010.893846225001</v>
      </c>
      <c r="E14" s="22">
        <v>2711.8630465269998</v>
      </c>
    </row>
    <row r="15" spans="3:5" x14ac:dyDescent="0.3">
      <c r="C15" s="22">
        <v>5.4385443999999996</v>
      </c>
      <c r="D15" s="22">
        <v>9921.3615516205009</v>
      </c>
      <c r="E15" s="22">
        <v>2525.2242359795</v>
      </c>
    </row>
    <row r="16" spans="3:5" x14ac:dyDescent="0.3">
      <c r="C16" s="22">
        <v>5.8386339516666999</v>
      </c>
      <c r="D16" s="22">
        <v>8501.9079399572001</v>
      </c>
      <c r="E16" s="22">
        <v>2359.8509716891999</v>
      </c>
    </row>
    <row r="17" spans="3:5" x14ac:dyDescent="0.3">
      <c r="C17" s="22">
        <v>6.2584079600000004</v>
      </c>
      <c r="D17" s="22">
        <v>7496.8919352104003</v>
      </c>
      <c r="E17" s="22">
        <v>2228.4890193720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1</vt:i4>
      </vt:variant>
    </vt:vector>
  </HeadingPairs>
  <TitlesOfParts>
    <vt:vector size="31" baseType="lpstr">
      <vt:lpstr>Fig. 1b</vt:lpstr>
      <vt:lpstr>Fig. 2c</vt:lpstr>
      <vt:lpstr>Fig. 2d</vt:lpstr>
      <vt:lpstr>Fig. 2e</vt:lpstr>
      <vt:lpstr>Fig. 3c</vt:lpstr>
      <vt:lpstr>Fig. 3d</vt:lpstr>
      <vt:lpstr>Fig. 3g</vt:lpstr>
      <vt:lpstr>Fig. 4e</vt:lpstr>
      <vt:lpstr>Fig. 4f</vt:lpstr>
      <vt:lpstr>Fig. 5d</vt:lpstr>
      <vt:lpstr>Fig. 6b</vt:lpstr>
      <vt:lpstr>Fig. S3c</vt:lpstr>
      <vt:lpstr>Fig. S3d</vt:lpstr>
      <vt:lpstr>Fig. S3e</vt:lpstr>
      <vt:lpstr>Fig. S4b</vt:lpstr>
      <vt:lpstr>Fig. S4c</vt:lpstr>
      <vt:lpstr>Fig. S6b</vt:lpstr>
      <vt:lpstr>Fig. S7b</vt:lpstr>
      <vt:lpstr>Fig. S7c</vt:lpstr>
      <vt:lpstr>Fig. S11b</vt:lpstr>
      <vt:lpstr>Fig. S13c</vt:lpstr>
      <vt:lpstr>Fig. S14c</vt:lpstr>
      <vt:lpstr>Fig. S17</vt:lpstr>
      <vt:lpstr>Fig. S19b</vt:lpstr>
      <vt:lpstr>Fig. S19c</vt:lpstr>
      <vt:lpstr>Fig. S20b</vt:lpstr>
      <vt:lpstr>Fig. S21b</vt:lpstr>
      <vt:lpstr>Fig. S22a</vt:lpstr>
      <vt:lpstr>Fig. S22c</vt:lpstr>
      <vt:lpstr>Fig. S23a</vt:lpstr>
      <vt:lpstr>Fig. S2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송대선</dc:creator>
  <cp:lastModifiedBy>user</cp:lastModifiedBy>
  <dcterms:created xsi:type="dcterms:W3CDTF">2020-03-22T06:51:38Z</dcterms:created>
  <dcterms:modified xsi:type="dcterms:W3CDTF">2020-10-16T10:22:14Z</dcterms:modified>
</cp:coreProperties>
</file>